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E:\Kristiina\documents\Projects\RAB3 GEP\Manuscript\JCI Insight\Final submission files\Supplemental data\"/>
    </mc:Choice>
  </mc:AlternateContent>
  <xr:revisionPtr revIDLastSave="0" documentId="13_ncr:1_{A80AD726-1F9A-4EFF-8E81-820F2B77EFFD}" xr6:coauthVersionLast="47" xr6:coauthVersionMax="47" xr10:uidLastSave="{00000000-0000-0000-0000-000000000000}"/>
  <bookViews>
    <workbookView xWindow="-120" yWindow="-120" windowWidth="29040" windowHeight="17640" tabRatio="896" xr2:uid="{00000000-000D-0000-FFFF-FFFF00000000}"/>
  </bookViews>
  <sheets>
    <sheet name="Fig. 2D" sheetId="1" r:id="rId1"/>
    <sheet name="Fig. 2E" sheetId="2" r:id="rId2"/>
    <sheet name="Fig. 3B" sheetId="3" r:id="rId3"/>
    <sheet name="Fig. 3C" sheetId="4" r:id="rId4"/>
    <sheet name="Fig. 3D" sheetId="5" r:id="rId5"/>
    <sheet name="Fig. 3E" sheetId="6" r:id="rId6"/>
    <sheet name="Fig. 3F" sheetId="7" r:id="rId7"/>
    <sheet name="Fig. 3G" sheetId="8" r:id="rId8"/>
    <sheet name="Fig. 3H" sheetId="9" r:id="rId9"/>
    <sheet name="Fig. 3I" sheetId="10" r:id="rId10"/>
    <sheet name="Fig. 3J" sheetId="12" r:id="rId11"/>
    <sheet name="Fig. 3K" sheetId="13" r:id="rId12"/>
    <sheet name="Fig. 3L" sheetId="14" r:id="rId13"/>
    <sheet name="Fig. 3M" sheetId="15" r:id="rId14"/>
    <sheet name="Fig. 3N" sheetId="16" r:id="rId15"/>
    <sheet name="Fig. 4D" sheetId="17" r:id="rId16"/>
    <sheet name="Fig. 4F" sheetId="18" r:id="rId17"/>
    <sheet name="Fig. 5F" sheetId="19" r:id="rId18"/>
    <sheet name="Fig. 5G" sheetId="20" r:id="rId19"/>
    <sheet name="Fig. 5H" sheetId="21" r:id="rId20"/>
    <sheet name="Fig. 5I" sheetId="22" r:id="rId21"/>
    <sheet name="Fig. 5J" sheetId="23" r:id="rId22"/>
    <sheet name="Fig.7" sheetId="65" r:id="rId23"/>
    <sheet name="Fig. S3A" sheetId="24" r:id="rId24"/>
    <sheet name="Fig. S3B" sheetId="25" r:id="rId25"/>
    <sheet name="Fig. S3C" sheetId="26" r:id="rId26"/>
    <sheet name="Fig. S3D" sheetId="27" r:id="rId27"/>
    <sheet name="Fig. S3E" sheetId="28" r:id="rId28"/>
    <sheet name="Fig. S3F" sheetId="29" r:id="rId29"/>
    <sheet name="Fig. S3G" sheetId="30" r:id="rId30"/>
    <sheet name="Fig. S3H" sheetId="31" r:id="rId31"/>
    <sheet name="Fig. S3I" sheetId="32" r:id="rId32"/>
    <sheet name="Fig. S3J" sheetId="33" r:id="rId33"/>
    <sheet name="Fig. S3K" sheetId="34" r:id="rId34"/>
    <sheet name="Fig. S3L" sheetId="35" r:id="rId35"/>
    <sheet name="Fig. S3M" sheetId="36" r:id="rId36"/>
    <sheet name="Fig. S3N" sheetId="37" r:id="rId37"/>
    <sheet name="Fig. S4B" sheetId="38" r:id="rId38"/>
    <sheet name="Fig. S4C" sheetId="39" r:id="rId39"/>
    <sheet name="Fig. S4D" sheetId="40" r:id="rId40"/>
    <sheet name="Fig. S4E" sheetId="41" r:id="rId41"/>
    <sheet name="Fig. S4F" sheetId="42" r:id="rId42"/>
    <sheet name="Fig. S4H" sheetId="43" r:id="rId43"/>
    <sheet name="Fig. S4I" sheetId="44" r:id="rId44"/>
    <sheet name="Fig. S4J" sheetId="48" r:id="rId45"/>
    <sheet name="Fig. S4L" sheetId="49" r:id="rId46"/>
    <sheet name="Fig. S4M" sheetId="50" r:id="rId47"/>
    <sheet name="Fig. S4N" sheetId="51" r:id="rId48"/>
    <sheet name="Fig. S4O" sheetId="52" r:id="rId49"/>
    <sheet name="Fig. S4P" sheetId="53" r:id="rId50"/>
    <sheet name="Fig. S4R" sheetId="62" r:id="rId51"/>
    <sheet name="Fig. S6B" sheetId="54" r:id="rId52"/>
    <sheet name="Fig. S6C" sheetId="55" r:id="rId53"/>
    <sheet name="Fig. S6E" sheetId="56" r:id="rId54"/>
    <sheet name="Fig. S6F" sheetId="57" r:id="rId55"/>
    <sheet name="Fig. S6G" sheetId="58" r:id="rId56"/>
    <sheet name="Fig. S6H" sheetId="59" r:id="rId57"/>
    <sheet name="Fig. S6J" sheetId="60" r:id="rId58"/>
    <sheet name="Fig. S6K" sheetId="61" r:id="rId59"/>
    <sheet name="Fig. S7B" sheetId="63" r:id="rId60"/>
    <sheet name="Fig. S7E" sheetId="64" r:id="rId6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6" uniqueCount="221">
  <si>
    <t>cntrls</t>
  </si>
  <si>
    <t>dex30</t>
  </si>
  <si>
    <t>ctrls</t>
  </si>
  <si>
    <t>ST3</t>
  </si>
  <si>
    <t>ST4</t>
  </si>
  <si>
    <t>ST5</t>
  </si>
  <si>
    <t>ST6</t>
  </si>
  <si>
    <t>ST7</t>
  </si>
  <si>
    <t>G2.8</t>
  </si>
  <si>
    <t>G16.8</t>
  </si>
  <si>
    <t>G16.8+ Ex4</t>
  </si>
  <si>
    <t>G2.8+KCL</t>
  </si>
  <si>
    <t>min</t>
  </si>
  <si>
    <t>G=glucose concentration (mM), Ex4=50mM Exendin 4 KCL=30mM Potassium chloride</t>
  </si>
  <si>
    <t>WT</t>
  </si>
  <si>
    <t>Clone 1</t>
  </si>
  <si>
    <t>Clone 2</t>
  </si>
  <si>
    <t>d25</t>
  </si>
  <si>
    <t>d27</t>
  </si>
  <si>
    <r>
      <t>Insulin content in EndoC-</t>
    </r>
    <r>
      <rPr>
        <sz val="11"/>
        <color rgb="FF000000"/>
        <rFont val="Calibri"/>
        <family val="2"/>
      </rPr>
      <t>β</t>
    </r>
    <r>
      <rPr>
        <sz val="11"/>
        <color rgb="FF000000"/>
        <rFont val="Arial"/>
        <family val="2"/>
      </rPr>
      <t>H1 cells (ng/ug DNA)</t>
    </r>
  </si>
  <si>
    <t>Insulin secereted to culture media by EndoC-βH1 cells (ng/ug DNA)</t>
  </si>
  <si>
    <r>
      <t xml:space="preserve">PDX1 </t>
    </r>
    <r>
      <rPr>
        <sz val="12"/>
        <color rgb="FF000000"/>
        <rFont val="Calibri"/>
        <family val="2"/>
        <scheme val="minor"/>
      </rPr>
      <t>mRNA expression in SC-islets relative to D0 hESCs</t>
    </r>
  </si>
  <si>
    <r>
      <t xml:space="preserve">SOX9 </t>
    </r>
    <r>
      <rPr>
        <sz val="12"/>
        <color rgb="FF000000"/>
        <rFont val="Calibri"/>
        <family val="2"/>
        <scheme val="minor"/>
      </rPr>
      <t>mRNA expression  in SC-islets relative to D0 hESCs</t>
    </r>
  </si>
  <si>
    <r>
      <t xml:space="preserve">NKX6.1 </t>
    </r>
    <r>
      <rPr>
        <sz val="12"/>
        <color rgb="FF000000"/>
        <rFont val="Calibri"/>
        <family val="2"/>
        <scheme val="minor"/>
      </rPr>
      <t>mRNA expression in SC-islets  relative to D0 hESCs</t>
    </r>
  </si>
  <si>
    <r>
      <t xml:space="preserve">INS </t>
    </r>
    <r>
      <rPr>
        <sz val="12"/>
        <color theme="1"/>
        <rFont val="Calibri"/>
        <family val="2"/>
        <scheme val="minor"/>
      </rPr>
      <t>mRNA expression  in SC-islets relative to D0 hESCs</t>
    </r>
  </si>
  <si>
    <r>
      <t xml:space="preserve">PCSK1 </t>
    </r>
    <r>
      <rPr>
        <sz val="12"/>
        <color theme="1"/>
        <rFont val="Calibri"/>
        <family val="2"/>
        <scheme val="minor"/>
      </rPr>
      <t>mRNA expression  in SC-islets relative to D0 hESCs</t>
    </r>
  </si>
  <si>
    <r>
      <t xml:space="preserve">PCSK2 </t>
    </r>
    <r>
      <rPr>
        <sz val="12"/>
        <color theme="1"/>
        <rFont val="Calibri"/>
        <family val="2"/>
        <scheme val="minor"/>
      </rPr>
      <t>mRNA expression  in SC-islets relative to D0 hESCs</t>
    </r>
  </si>
  <si>
    <t>Insulin content (ng/ug DNA)  in SC-islets at Stage 7</t>
  </si>
  <si>
    <t>Proinsulin content (ng/ug DNA)  in SC-islets at Stage 7</t>
  </si>
  <si>
    <t>Proinsulin-to-insulin ratio  in SC-islets at Stage 7</t>
  </si>
  <si>
    <t>Stimulated insulin secretion from SC-islets during 30 min static incubations  (ng/ug of DNA)</t>
  </si>
  <si>
    <t>Dynamic insulin secretion from SC-islets (ng/ug of DNA)</t>
  </si>
  <si>
    <t>Dynamic insulin secretion from SC-islets (Fig. 3M) quantification area under curve</t>
  </si>
  <si>
    <r>
      <rPr>
        <i/>
        <sz val="12"/>
        <color theme="1"/>
        <rFont val="Arial"/>
        <family val="2"/>
      </rPr>
      <t>GNRH1</t>
    </r>
    <r>
      <rPr>
        <sz val="12"/>
        <color theme="1"/>
        <rFont val="Arial"/>
        <family val="2"/>
      </rPr>
      <t>-TdTomato-positive cells/mm2 in SC-derived GnRH-neuron cultures on differentiation day 27</t>
    </r>
  </si>
  <si>
    <t>GnRH secreted to culture medium pg/mL/48h from SC-derived GnRH-neuron cultures on differentiation days 25 and 27</t>
  </si>
  <si>
    <r>
      <t xml:space="preserve">Lhb </t>
    </r>
    <r>
      <rPr>
        <sz val="12"/>
        <color theme="1"/>
        <rFont val="Arial"/>
        <family val="2"/>
      </rPr>
      <t>mRNA expression in dex30 LbT2-cells relative to wild type cells</t>
    </r>
  </si>
  <si>
    <t>LH content % per total protein in LbT2-cells</t>
  </si>
  <si>
    <t>ng LH secreted/ng total protein/24h from LbT2-cells</t>
  </si>
  <si>
    <t>wt</t>
  </si>
  <si>
    <t>spont.</t>
  </si>
  <si>
    <t>GnRH</t>
  </si>
  <si>
    <t>KCl</t>
  </si>
  <si>
    <t>ng LH secreted/ng total protein/20 min stimulations from LbT2-cells</t>
  </si>
  <si>
    <t>spont=only culture media, GnRH=50nM GnRH, KCl=60mM Potassium chloride</t>
  </si>
  <si>
    <t>% LH secreted/total LH/20 min stimulations from LbT2-cells</t>
  </si>
  <si>
    <t>siNT</t>
  </si>
  <si>
    <r>
      <t>si</t>
    </r>
    <r>
      <rPr>
        <b/>
        <i/>
        <sz val="11"/>
        <rFont val="Arial"/>
        <family val="2"/>
      </rPr>
      <t>NT</t>
    </r>
  </si>
  <si>
    <r>
      <t>si</t>
    </r>
    <r>
      <rPr>
        <b/>
        <i/>
        <sz val="11"/>
        <rFont val="Arial"/>
        <family val="2"/>
      </rPr>
      <t>MADD</t>
    </r>
  </si>
  <si>
    <t>2mM</t>
  </si>
  <si>
    <t>20mM</t>
  </si>
  <si>
    <t>20mM+IBMX</t>
  </si>
  <si>
    <r>
      <t>si</t>
    </r>
    <r>
      <rPr>
        <b/>
        <i/>
        <sz val="12"/>
        <rFont val="Arial"/>
        <family val="2"/>
      </rPr>
      <t>MADD</t>
    </r>
  </si>
  <si>
    <r>
      <rPr>
        <i/>
        <sz val="12"/>
        <color rgb="FF000000"/>
        <rFont val="Arial"/>
        <family val="2"/>
      </rPr>
      <t>MAFA</t>
    </r>
    <r>
      <rPr>
        <sz val="12"/>
        <color rgb="FF000000"/>
        <rFont val="Arial"/>
        <family val="2"/>
      </rPr>
      <t xml:space="preserve"> mRNA expression in EndoC-βH1 cells treated with </t>
    </r>
    <r>
      <rPr>
        <i/>
        <sz val="12"/>
        <color rgb="FF000000"/>
        <rFont val="Arial"/>
        <family val="2"/>
      </rPr>
      <t>MADD</t>
    </r>
    <r>
      <rPr>
        <sz val="12"/>
        <color rgb="FF000000"/>
        <rFont val="Arial"/>
        <family val="2"/>
      </rPr>
      <t>-specific (si</t>
    </r>
    <r>
      <rPr>
        <i/>
        <sz val="12"/>
        <color rgb="FF000000"/>
        <rFont val="Arial"/>
        <family val="2"/>
      </rPr>
      <t>MADD</t>
    </r>
    <r>
      <rPr>
        <sz val="12"/>
        <color rgb="FF000000"/>
        <rFont val="Arial"/>
        <family val="2"/>
      </rPr>
      <t xml:space="preserve">) siRNA for 96h, relative to cells treated with non-targeting siRNA (siNT) </t>
    </r>
  </si>
  <si>
    <r>
      <rPr>
        <i/>
        <sz val="12"/>
        <color rgb="FF000000"/>
        <rFont val="Arial"/>
        <family val="2"/>
      </rPr>
      <t>PDX1</t>
    </r>
    <r>
      <rPr>
        <sz val="12"/>
        <color rgb="FF000000"/>
        <rFont val="Arial"/>
        <family val="2"/>
      </rPr>
      <t xml:space="preserve"> mRNA expression in EndoC-βH1 cells treated with </t>
    </r>
    <r>
      <rPr>
        <i/>
        <sz val="12"/>
        <color rgb="FF000000"/>
        <rFont val="Arial"/>
        <family val="2"/>
      </rPr>
      <t>MADD</t>
    </r>
    <r>
      <rPr>
        <sz val="12"/>
        <color rgb="FF000000"/>
        <rFont val="Arial"/>
        <family val="2"/>
      </rPr>
      <t>-specific (si</t>
    </r>
    <r>
      <rPr>
        <i/>
        <sz val="12"/>
        <color rgb="FF000000"/>
        <rFont val="Arial"/>
        <family val="2"/>
      </rPr>
      <t>MADD</t>
    </r>
    <r>
      <rPr>
        <sz val="12"/>
        <color rgb="FF000000"/>
        <rFont val="Arial"/>
        <family val="2"/>
      </rPr>
      <t xml:space="preserve">) siRNA for 96h, relative to cells treated with non-targeting siRNA (siNT) </t>
    </r>
  </si>
  <si>
    <r>
      <rPr>
        <i/>
        <sz val="12"/>
        <color rgb="FF000000"/>
        <rFont val="Arial"/>
        <family val="2"/>
      </rPr>
      <t>preINS</t>
    </r>
    <r>
      <rPr>
        <sz val="12"/>
        <color rgb="FF000000"/>
        <rFont val="Arial"/>
        <family val="2"/>
      </rPr>
      <t xml:space="preserve"> mRNA expression in EndoC-βH1 cells treated with </t>
    </r>
    <r>
      <rPr>
        <i/>
        <sz val="12"/>
        <color rgb="FF000000"/>
        <rFont val="Arial"/>
        <family val="2"/>
      </rPr>
      <t>MADD</t>
    </r>
    <r>
      <rPr>
        <sz val="12"/>
        <color rgb="FF000000"/>
        <rFont val="Arial"/>
        <family val="2"/>
      </rPr>
      <t>-specific (si</t>
    </r>
    <r>
      <rPr>
        <i/>
        <sz val="12"/>
        <color rgb="FF000000"/>
        <rFont val="Arial"/>
        <family val="2"/>
      </rPr>
      <t>MADD</t>
    </r>
    <r>
      <rPr>
        <sz val="12"/>
        <color rgb="FF000000"/>
        <rFont val="Arial"/>
        <family val="2"/>
      </rPr>
      <t xml:space="preserve">) siRNA for 96h, relative to cells treated with non-targeting siRNA (siNT) </t>
    </r>
  </si>
  <si>
    <r>
      <rPr>
        <i/>
        <sz val="12"/>
        <color rgb="FF000000"/>
        <rFont val="Arial"/>
        <family val="2"/>
      </rPr>
      <t>INS</t>
    </r>
    <r>
      <rPr>
        <sz val="12"/>
        <color rgb="FF000000"/>
        <rFont val="Arial"/>
        <family val="2"/>
      </rPr>
      <t xml:space="preserve"> mRNA expression in EndoC-βH1 cells treated with </t>
    </r>
    <r>
      <rPr>
        <i/>
        <sz val="12"/>
        <color rgb="FF000000"/>
        <rFont val="Arial"/>
        <family val="2"/>
      </rPr>
      <t>MADD</t>
    </r>
    <r>
      <rPr>
        <sz val="12"/>
        <color rgb="FF000000"/>
        <rFont val="Arial"/>
        <family val="2"/>
      </rPr>
      <t>-specific (si</t>
    </r>
    <r>
      <rPr>
        <i/>
        <sz val="12"/>
        <color rgb="FF000000"/>
        <rFont val="Arial"/>
        <family val="2"/>
      </rPr>
      <t>MADD</t>
    </r>
    <r>
      <rPr>
        <sz val="12"/>
        <color rgb="FF000000"/>
        <rFont val="Arial"/>
        <family val="2"/>
      </rPr>
      <t xml:space="preserve">) siRNA for 96h, relative to cells treated with non-targeting siRNA (siNT) </t>
    </r>
  </si>
  <si>
    <r>
      <rPr>
        <i/>
        <sz val="12"/>
        <color rgb="FF000000"/>
        <rFont val="Arial"/>
        <family val="2"/>
      </rPr>
      <t>MADD</t>
    </r>
    <r>
      <rPr>
        <sz val="12"/>
        <color rgb="FF000000"/>
        <rFont val="Arial"/>
        <family val="2"/>
      </rPr>
      <t xml:space="preserve"> mRNA expression in EndoC-βH1 cells treated with </t>
    </r>
    <r>
      <rPr>
        <i/>
        <sz val="12"/>
        <color rgb="FF000000"/>
        <rFont val="Arial"/>
        <family val="2"/>
      </rPr>
      <t>MADD</t>
    </r>
    <r>
      <rPr>
        <sz val="12"/>
        <color rgb="FF000000"/>
        <rFont val="Arial"/>
        <family val="2"/>
      </rPr>
      <t>-specific (si</t>
    </r>
    <r>
      <rPr>
        <i/>
        <sz val="12"/>
        <color rgb="FF000000"/>
        <rFont val="Arial"/>
        <family val="2"/>
      </rPr>
      <t>MADD</t>
    </r>
    <r>
      <rPr>
        <sz val="12"/>
        <color rgb="FF000000"/>
        <rFont val="Arial"/>
        <family val="2"/>
      </rPr>
      <t xml:space="preserve">) siRNA for 96h, relative to cells treated with non-targeting siRNA (siNT) </t>
    </r>
  </si>
  <si>
    <t>ng Insulin secreted in 30 min/10E5 EndoC-βH1 cells in 2mM glucose, 20 mM glucose and 20 mM glucose with IBMX</t>
  </si>
  <si>
    <r>
      <t xml:space="preserve">Cells treated with </t>
    </r>
    <r>
      <rPr>
        <i/>
        <sz val="12"/>
        <color rgb="FF000000"/>
        <rFont val="Arial"/>
        <family val="2"/>
      </rPr>
      <t>MADD</t>
    </r>
    <r>
      <rPr>
        <sz val="12"/>
        <color rgb="FF000000"/>
        <rFont val="Arial"/>
        <family val="2"/>
      </rPr>
      <t>-specific (si</t>
    </r>
    <r>
      <rPr>
        <i/>
        <sz val="12"/>
        <color rgb="FF000000"/>
        <rFont val="Arial"/>
        <family val="2"/>
      </rPr>
      <t>MADD</t>
    </r>
    <r>
      <rPr>
        <sz val="12"/>
        <color rgb="FF000000"/>
        <rFont val="Arial"/>
        <family val="2"/>
      </rPr>
      <t>) or non-targeting siRNA (siNT)  for 96h</t>
    </r>
  </si>
  <si>
    <t>% Insulin secreted in 30 min from 10E5 EndoC-βH1 cells in 2mM glucose, 20 mM glucose and 20 mM glucose with IBMX</t>
  </si>
  <si>
    <r>
      <t xml:space="preserve">Proinsulin-to-C-peptide ratio in EndoC-βH1 cells treated with </t>
    </r>
    <r>
      <rPr>
        <i/>
        <sz val="12"/>
        <color rgb="FF000000"/>
        <rFont val="Arial"/>
        <family val="2"/>
      </rPr>
      <t>MADD</t>
    </r>
    <r>
      <rPr>
        <sz val="12"/>
        <color rgb="FF000000"/>
        <rFont val="Arial"/>
        <family val="2"/>
      </rPr>
      <t>-specific (si</t>
    </r>
    <r>
      <rPr>
        <i/>
        <sz val="12"/>
        <color rgb="FF000000"/>
        <rFont val="Arial"/>
        <family val="2"/>
      </rPr>
      <t>MADD</t>
    </r>
    <r>
      <rPr>
        <sz val="12"/>
        <color rgb="FF000000"/>
        <rFont val="Arial"/>
        <family val="2"/>
      </rPr>
      <t xml:space="preserve">) siRNA for 96h, relative to cells treated with non-targeting siRNA (siNT) </t>
    </r>
  </si>
  <si>
    <r>
      <t xml:space="preserve">Fold change of insulin content in EndoC-βH1 cells treated with </t>
    </r>
    <r>
      <rPr>
        <i/>
        <sz val="12"/>
        <color rgb="FF000000"/>
        <rFont val="Arial"/>
        <family val="2"/>
      </rPr>
      <t>MADD</t>
    </r>
    <r>
      <rPr>
        <sz val="12"/>
        <color rgb="FF000000"/>
        <rFont val="Arial"/>
        <family val="2"/>
      </rPr>
      <t>-specific (si</t>
    </r>
    <r>
      <rPr>
        <i/>
        <sz val="12"/>
        <color rgb="FF000000"/>
        <rFont val="Arial"/>
        <family val="2"/>
      </rPr>
      <t>MADD</t>
    </r>
    <r>
      <rPr>
        <sz val="12"/>
        <color rgb="FF000000"/>
        <rFont val="Arial"/>
        <family val="2"/>
      </rPr>
      <t>) siRNA for 96h,</t>
    </r>
  </si>
  <si>
    <t xml:space="preserve">relative to cells treated with non-targeting siRNA (siNT) </t>
  </si>
  <si>
    <r>
      <rPr>
        <i/>
        <sz val="12"/>
        <color rgb="FF000000"/>
        <rFont val="Arial"/>
        <family val="2"/>
      </rPr>
      <t>preINS</t>
    </r>
    <r>
      <rPr>
        <sz val="12"/>
        <color rgb="FF000000"/>
        <rFont val="Arial"/>
        <family val="2"/>
      </rPr>
      <t xml:space="preserve"> mRNA expression in dex30 EndoC-βH1 cells, relative to wild type cells </t>
    </r>
  </si>
  <si>
    <r>
      <rPr>
        <i/>
        <sz val="12"/>
        <color rgb="FF000000"/>
        <rFont val="Arial"/>
        <family val="2"/>
      </rPr>
      <t>INS</t>
    </r>
    <r>
      <rPr>
        <sz val="12"/>
        <color rgb="FF000000"/>
        <rFont val="Arial"/>
        <family val="2"/>
      </rPr>
      <t xml:space="preserve"> mRNA expression in dex30 EndoC-βH1 cells, relative to wild type cells </t>
    </r>
  </si>
  <si>
    <r>
      <rPr>
        <i/>
        <sz val="12"/>
        <color rgb="FF000000"/>
        <rFont val="Arial"/>
        <family val="2"/>
      </rPr>
      <t>PDX1</t>
    </r>
    <r>
      <rPr>
        <sz val="12"/>
        <color rgb="FF000000"/>
        <rFont val="Arial"/>
        <family val="2"/>
      </rPr>
      <t xml:space="preserve"> mRNA expression in dex30 EndoC-βH1 cells, relative to wild type cells </t>
    </r>
  </si>
  <si>
    <r>
      <rPr>
        <i/>
        <sz val="12"/>
        <color rgb="FF000000"/>
        <rFont val="Arial"/>
        <family val="2"/>
      </rPr>
      <t>MADD</t>
    </r>
    <r>
      <rPr>
        <sz val="12"/>
        <color rgb="FF000000"/>
        <rFont val="Arial"/>
        <family val="2"/>
      </rPr>
      <t xml:space="preserve"> mRNA expression in dex30 EndoC-βH1 cells, relative to wild type cells </t>
    </r>
  </si>
  <si>
    <t>% of CXCR4 positive cells at definitive endoderm (DE, ST1) stage during SC-islet differentiation, analysed by FACS</t>
  </si>
  <si>
    <t>PDX1+</t>
  </si>
  <si>
    <t>NKX6.1</t>
  </si>
  <si>
    <t>PDX1+&amp;NKX6.1+</t>
  </si>
  <si>
    <r>
      <t xml:space="preserve">NKX2.2 </t>
    </r>
    <r>
      <rPr>
        <sz val="12"/>
        <color rgb="FF000000"/>
        <rFont val="Arial"/>
        <family val="2"/>
      </rPr>
      <t>mRNA expression  in SC-islets relative to D0 hESCs</t>
    </r>
  </si>
  <si>
    <r>
      <t xml:space="preserve">MADD </t>
    </r>
    <r>
      <rPr>
        <sz val="12"/>
        <color rgb="FF000000"/>
        <rFont val="Arial"/>
        <family val="2"/>
      </rPr>
      <t>mRNA expression during SC-islets differentiation relative to D0 hESCs</t>
    </r>
  </si>
  <si>
    <r>
      <t xml:space="preserve">NGN3 </t>
    </r>
    <r>
      <rPr>
        <sz val="12"/>
        <color rgb="FF000000"/>
        <rFont val="Arial"/>
        <family val="2"/>
      </rPr>
      <t>mRNA expression during SC-islets differentiation relative to D0 hESCs</t>
    </r>
  </si>
  <si>
    <t>INS+;GCG-</t>
  </si>
  <si>
    <t>INS-;GCG+</t>
  </si>
  <si>
    <t>INS+;GCG+</t>
  </si>
  <si>
    <t>% of PDX1+ or  NKX6.1+ and double-positive cells at at pancreatic progenitor (ST4) stage during SC-islet differentiation, analysed by FACS</t>
  </si>
  <si>
    <t>PDX1+; NKX6.1+</t>
  </si>
  <si>
    <t>NKX6.1+;C-PEP+</t>
  </si>
  <si>
    <t>FACS analysis of pancreatic markers PDX1, NKX6.1, C-peptide (C-PEP), Insulin (INS) and Glucagon (GCG) in mature SC-islets at Stage 7.</t>
  </si>
  <si>
    <t>Percantage of cells positive(+) or negative (-) for markers is presented as indicated.</t>
  </si>
  <si>
    <t xml:space="preserve">Ctrls </t>
  </si>
  <si>
    <t>GCGINS%</t>
  </si>
  <si>
    <t>GCG%</t>
  </si>
  <si>
    <t>INS%</t>
  </si>
  <si>
    <t xml:space="preserve">Quantification of endocrine cells detected by immunohistochemistry from mature SC-islets at Stage 7. </t>
  </si>
  <si>
    <t>Insulin+Glucagon double positive=GCGINS%, Glucagon only=GCG%, Insulin only=INS% or all these together=Endocrine as a % of all nuclei</t>
  </si>
  <si>
    <t>Endocrine%</t>
  </si>
  <si>
    <r>
      <t xml:space="preserve">CPE </t>
    </r>
    <r>
      <rPr>
        <sz val="12"/>
        <color rgb="FF000000"/>
        <rFont val="Arial"/>
        <family val="2"/>
      </rPr>
      <t>mRNA expression during SC-islets differentiation relative to D0 hESCs</t>
    </r>
  </si>
  <si>
    <t>PROINSINS%</t>
  </si>
  <si>
    <t>PROINS%</t>
  </si>
  <si>
    <t>Quantification of Proinsulin and Insulin double positive (ProINSINS%), Proinsulin only (PROINS%) and Insulin only (INS%) as % of all Insulin positive cells from mature SC-islets at Stage 7,</t>
  </si>
  <si>
    <t>detected by immunohistochemistry.</t>
  </si>
  <si>
    <t>Insulin content/beta cell (ng/ug beta cell DNA) in mature CS-islets at Stage 7</t>
  </si>
  <si>
    <t>Stimulation index (Peak G16.8/G2.8)</t>
  </si>
  <si>
    <t>Dynamic insulin secretion from SC-islets (% of total insulin content)</t>
  </si>
  <si>
    <t>DMSO</t>
  </si>
  <si>
    <t>TG</t>
  </si>
  <si>
    <t>%TUNEL-positive cells/all insulin positive cells in mature SC-islets at Stage 7, Treated with DMSO or 1 μM Thapsigargin (TG),</t>
  </si>
  <si>
    <t>% of viable LbT2 cells, detected by Tryphan blue exclusion</t>
  </si>
  <si>
    <r>
      <t xml:space="preserve">Relative mRNA expression of </t>
    </r>
    <r>
      <rPr>
        <i/>
        <sz val="12"/>
        <color rgb="FF000000"/>
        <rFont val="Arial"/>
        <family val="2"/>
      </rPr>
      <t xml:space="preserve">Madd </t>
    </r>
    <r>
      <rPr>
        <sz val="12"/>
        <color rgb="FF000000"/>
        <rFont val="Arial"/>
        <family val="2"/>
      </rPr>
      <t>in dex30 LbT2 cells, normalized to wild type cells</t>
    </r>
  </si>
  <si>
    <r>
      <t xml:space="preserve">MADD protein expression in LbT2 cells, quantitated by western blot and normalized to </t>
    </r>
    <r>
      <rPr>
        <sz val="12"/>
        <color rgb="FF000000"/>
        <rFont val="Calibri"/>
        <family val="2"/>
      </rPr>
      <t>β</t>
    </r>
    <r>
      <rPr>
        <sz val="12"/>
        <color rgb="FF000000"/>
        <rFont val="Arial"/>
        <family val="2"/>
      </rPr>
      <t>-Actin</t>
    </r>
  </si>
  <si>
    <t>dex30 clone 1</t>
  </si>
  <si>
    <t>Stimulation index (ng LH secreted by GnRH/ng LH secreted spontaneously) of LbT2 cells</t>
  </si>
  <si>
    <t>Stimulation index (ng LH secreted by KCL/ng LH secreted spontaneously) of LbT2 cells</t>
  </si>
  <si>
    <r>
      <t xml:space="preserve">Increase of LbT2 cells' mRNA expression of </t>
    </r>
    <r>
      <rPr>
        <i/>
        <sz val="12"/>
        <color rgb="FF000000"/>
        <rFont val="Arial"/>
        <family val="2"/>
      </rPr>
      <t xml:space="preserve">Lhb </t>
    </r>
    <r>
      <rPr>
        <sz val="12"/>
        <color rgb="FF000000"/>
        <rFont val="Arial"/>
        <family val="2"/>
      </rPr>
      <t>in response to GnRH-training</t>
    </r>
  </si>
  <si>
    <t>Basal levels of phosphorylated ERK1/2 in LbT2 cells, quantitated by Western blot and normalized to total ERK1/2</t>
  </si>
  <si>
    <t>Fold change of the levels of phosphorylated ERK1/2 in LbT2 cells, in response to GnRH stimulation, quantitated by Western blot and normalized to total ERK1/2</t>
  </si>
  <si>
    <r>
      <t xml:space="preserve">RAB3A-D protein expression in LbT2 cells, quantitated by western blot and normalized to </t>
    </r>
    <r>
      <rPr>
        <sz val="12"/>
        <color rgb="FF000000"/>
        <rFont val="Calibri"/>
        <family val="2"/>
      </rPr>
      <t>β</t>
    </r>
    <r>
      <rPr>
        <sz val="12"/>
        <color rgb="FF000000"/>
        <rFont val="Arial"/>
        <family val="2"/>
      </rPr>
      <t>-Actin</t>
    </r>
  </si>
  <si>
    <t>RAB3A-GTP HEK293 cells, detected by immunoprecipitation and Western blot and normalized to total RAB3A</t>
  </si>
  <si>
    <t>Dynamic insulin secretion from SC-islets per total insulin content (Fig. S3O) quantification area under curve</t>
  </si>
  <si>
    <t>% Insulin secreted per total insulin content in 30 min from wild type and dex30 EndoC-βH1 cells in 2mM glucose, 20 mM glucose and 20 mM glucose with IBMX</t>
  </si>
  <si>
    <t>APMS</t>
  </si>
  <si>
    <t>MADD</t>
  </si>
  <si>
    <t>HAGH</t>
  </si>
  <si>
    <t>GNAI3</t>
  </si>
  <si>
    <t>RBM33</t>
  </si>
  <si>
    <t>USP9X</t>
  </si>
  <si>
    <t>GNAI1</t>
  </si>
  <si>
    <t>GNB1</t>
  </si>
  <si>
    <t>GNB2</t>
  </si>
  <si>
    <t>YTHDF3</t>
  </si>
  <si>
    <t>SLC25A13</t>
  </si>
  <si>
    <t>GNAI2</t>
  </si>
  <si>
    <t>YME1L1</t>
  </si>
  <si>
    <t>SYT9</t>
  </si>
  <si>
    <t>SAFB</t>
  </si>
  <si>
    <t>BANF1</t>
  </si>
  <si>
    <t>GNAS</t>
  </si>
  <si>
    <t>SSRP1</t>
  </si>
  <si>
    <t>WDR1</t>
  </si>
  <si>
    <t>POLDIP2</t>
  </si>
  <si>
    <t>CD59</t>
  </si>
  <si>
    <t>AIF1L</t>
  </si>
  <si>
    <t>GNG12</t>
  </si>
  <si>
    <t>CORO6</t>
  </si>
  <si>
    <t>ABHD10</t>
  </si>
  <si>
    <t>URB1</t>
  </si>
  <si>
    <t>HERC1</t>
  </si>
  <si>
    <t>FLG</t>
  </si>
  <si>
    <t>PRADC1</t>
  </si>
  <si>
    <t>PLAGL2</t>
  </si>
  <si>
    <t>MECOM</t>
  </si>
  <si>
    <t>SLC25A10</t>
  </si>
  <si>
    <t>C9orf114</t>
  </si>
  <si>
    <t>PIP4K2C</t>
  </si>
  <si>
    <t>ENGASE</t>
  </si>
  <si>
    <t>CDHR3</t>
  </si>
  <si>
    <t>TRPC5</t>
  </si>
  <si>
    <t>SYT3</t>
  </si>
  <si>
    <t>PABPN1</t>
  </si>
  <si>
    <t>MALSU1</t>
  </si>
  <si>
    <t>YWHAE</t>
  </si>
  <si>
    <t>YWHAB</t>
  </si>
  <si>
    <t>YWHAZ</t>
  </si>
  <si>
    <t>YWHAH</t>
  </si>
  <si>
    <t>YWHAG</t>
  </si>
  <si>
    <t>YWHAQ</t>
  </si>
  <si>
    <t>HLA-E</t>
  </si>
  <si>
    <t>BioID</t>
  </si>
  <si>
    <t>WNK1</t>
  </si>
  <si>
    <t>PPP6R3</t>
  </si>
  <si>
    <t>TBC1D15</t>
  </si>
  <si>
    <t>ADD3</t>
  </si>
  <si>
    <t>TAB1</t>
  </si>
  <si>
    <t>CRYBG3</t>
  </si>
  <si>
    <t>CNN2</t>
  </si>
  <si>
    <t>GIT1</t>
  </si>
  <si>
    <t>CAST</t>
  </si>
  <si>
    <t>PPP4R2</t>
  </si>
  <si>
    <t>STAT1</t>
  </si>
  <si>
    <t>BAG5</t>
  </si>
  <si>
    <t>FGFRL1</t>
  </si>
  <si>
    <t>RAB21</t>
  </si>
  <si>
    <t>PPP2CB</t>
  </si>
  <si>
    <t>ARHGEF10</t>
  </si>
  <si>
    <t>SRPRB</t>
  </si>
  <si>
    <t>DMAP1</t>
  </si>
  <si>
    <t>YEATS4</t>
  </si>
  <si>
    <t>PAK4</t>
  </si>
  <si>
    <t>RAPGEF6</t>
  </si>
  <si>
    <t>ARHGEF7</t>
  </si>
  <si>
    <t>CASP10</t>
  </si>
  <si>
    <t>PRKACA</t>
  </si>
  <si>
    <t>STRN</t>
  </si>
  <si>
    <t>LRP4</t>
  </si>
  <si>
    <t>PROM1</t>
  </si>
  <si>
    <t>TTN</t>
  </si>
  <si>
    <t>HGSNAT</t>
  </si>
  <si>
    <t>RABAC1</t>
  </si>
  <si>
    <t>CARMIL3</t>
  </si>
  <si>
    <t>FERMT2</t>
  </si>
  <si>
    <t>STAM</t>
  </si>
  <si>
    <t>ANKRD28</t>
  </si>
  <si>
    <t>SDCCAG3</t>
  </si>
  <si>
    <t>SRGAP2</t>
  </si>
  <si>
    <t>ASAP3</t>
  </si>
  <si>
    <t>RBSN</t>
  </si>
  <si>
    <t>PPP2R3B</t>
  </si>
  <si>
    <t>LRRK1</t>
  </si>
  <si>
    <t>TPRG1L</t>
  </si>
  <si>
    <t>TAB2</t>
  </si>
  <si>
    <t>TMEM41B</t>
  </si>
  <si>
    <t>PPP6C</t>
  </si>
  <si>
    <t>TACC3</t>
  </si>
  <si>
    <t>CAMSAP1</t>
  </si>
  <si>
    <t>NEK9</t>
  </si>
  <si>
    <t>STAT3</t>
  </si>
  <si>
    <t>WDR92</t>
  </si>
  <si>
    <t>RDX</t>
  </si>
  <si>
    <t>BUB1B</t>
  </si>
  <si>
    <t>ALDH1A2</t>
  </si>
  <si>
    <t>WDR11</t>
  </si>
  <si>
    <t>UNC45A</t>
  </si>
  <si>
    <t>PPP1R10</t>
  </si>
  <si>
    <t>RPAP3</t>
  </si>
  <si>
    <t>CSDE1</t>
  </si>
  <si>
    <t>replicate 1</t>
  </si>
  <si>
    <t>replicate 2</t>
  </si>
  <si>
    <t>replicat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E+00"/>
    <numFmt numFmtId="167" formatCode="0.0000"/>
  </numFmts>
  <fonts count="27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sz val="12"/>
      <color rgb="FF000000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name val="Arial"/>
      <family val="2"/>
    </font>
    <font>
      <sz val="11"/>
      <name val="Arial"/>
      <family val="2"/>
    </font>
    <font>
      <b/>
      <i/>
      <sz val="1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1"/>
      <name val="Arial"/>
      <family val="2"/>
    </font>
    <font>
      <i/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70C0"/>
      <name val="Arial"/>
      <family val="2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8"/>
      <name val="Calibri"/>
      <family val="2"/>
      <scheme val="minor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b/>
      <sz val="12"/>
      <name val="Arial"/>
      <family val="2"/>
    </font>
    <font>
      <b/>
      <i/>
      <sz val="12"/>
      <name val="Arial"/>
      <family val="2"/>
    </font>
    <font>
      <i/>
      <sz val="12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1"/>
      <color theme="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0248D4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164" fontId="4" fillId="0" borderId="0" xfId="0" applyNumberFormat="1" applyFont="1"/>
    <xf numFmtId="0" fontId="5" fillId="0" borderId="0" xfId="0" applyFont="1"/>
    <xf numFmtId="0" fontId="7" fillId="0" borderId="1" xfId="0" applyFont="1" applyBorder="1"/>
    <xf numFmtId="0" fontId="4" fillId="0" borderId="1" xfId="0" applyFont="1" applyBorder="1"/>
    <xf numFmtId="0" fontId="12" fillId="0" borderId="0" xfId="0" applyFont="1"/>
    <xf numFmtId="0" fontId="2" fillId="0" borderId="1" xfId="0" applyFont="1" applyBorder="1"/>
    <xf numFmtId="0" fontId="13" fillId="0" borderId="0" xfId="0" applyFont="1"/>
    <xf numFmtId="0" fontId="7" fillId="0" borderId="0" xfId="0" applyFont="1" applyAlignment="1">
      <alignment horizontal="left"/>
    </xf>
    <xf numFmtId="0" fontId="7" fillId="0" borderId="7" xfId="0" applyFont="1" applyBorder="1"/>
    <xf numFmtId="0" fontId="7" fillId="0" borderId="8" xfId="0" applyFont="1" applyBorder="1"/>
    <xf numFmtId="0" fontId="7" fillId="0" borderId="9" xfId="0" applyFont="1" applyBorder="1"/>
    <xf numFmtId="0" fontId="7" fillId="0" borderId="10" xfId="0" applyFont="1" applyBorder="1"/>
    <xf numFmtId="0" fontId="7" fillId="0" borderId="11" xfId="0" applyFont="1" applyBorder="1"/>
    <xf numFmtId="0" fontId="10" fillId="0" borderId="15" xfId="0" applyFont="1" applyBorder="1"/>
    <xf numFmtId="0" fontId="7" fillId="0" borderId="16" xfId="0" applyFont="1" applyBorder="1"/>
    <xf numFmtId="0" fontId="7" fillId="0" borderId="17" xfId="0" applyFont="1" applyBorder="1"/>
    <xf numFmtId="0" fontId="8" fillId="0" borderId="18" xfId="0" applyFont="1" applyBorder="1" applyAlignment="1">
      <alignment horizontal="center"/>
    </xf>
    <xf numFmtId="0" fontId="14" fillId="0" borderId="1" xfId="0" applyFont="1" applyBorder="1"/>
    <xf numFmtId="0" fontId="15" fillId="0" borderId="0" xfId="0" applyFont="1"/>
    <xf numFmtId="0" fontId="4" fillId="0" borderId="0" xfId="0" applyFont="1" applyAlignment="1">
      <alignment horizontal="left"/>
    </xf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/>
    <xf numFmtId="0" fontId="4" fillId="0" borderId="10" xfId="0" applyFont="1" applyBorder="1"/>
    <xf numFmtId="0" fontId="4" fillId="0" borderId="11" xfId="0" applyFont="1" applyBorder="1"/>
    <xf numFmtId="0" fontId="0" fillId="0" borderId="8" xfId="0" applyBorder="1"/>
    <xf numFmtId="0" fontId="4" fillId="0" borderId="2" xfId="0" applyFont="1" applyBorder="1"/>
    <xf numFmtId="0" fontId="4" fillId="0" borderId="21" xfId="0" applyFont="1" applyBorder="1"/>
    <xf numFmtId="0" fontId="9" fillId="0" borderId="18" xfId="0" applyFont="1" applyBorder="1"/>
    <xf numFmtId="0" fontId="4" fillId="0" borderId="16" xfId="0" applyFont="1" applyBorder="1"/>
    <xf numFmtId="0" fontId="4" fillId="0" borderId="17" xfId="0" applyFont="1" applyBorder="1"/>
    <xf numFmtId="0" fontId="6" fillId="0" borderId="0" xfId="0" applyFont="1"/>
    <xf numFmtId="0" fontId="7" fillId="0" borderId="0" xfId="0" applyFont="1"/>
    <xf numFmtId="0" fontId="7" fillId="0" borderId="2" xfId="0" applyFont="1" applyBorder="1" applyAlignment="1">
      <alignment horizontal="left"/>
    </xf>
    <xf numFmtId="0" fontId="8" fillId="0" borderId="24" xfId="0" applyFont="1" applyBorder="1" applyAlignment="1">
      <alignment horizontal="center"/>
    </xf>
    <xf numFmtId="0" fontId="7" fillId="2" borderId="2" xfId="0" applyFont="1" applyFill="1" applyBorder="1" applyAlignment="1">
      <alignment horizontal="left"/>
    </xf>
    <xf numFmtId="0" fontId="7" fillId="2" borderId="7" xfId="0" applyFont="1" applyFill="1" applyBorder="1"/>
    <xf numFmtId="0" fontId="7" fillId="2" borderId="1" xfId="0" applyFont="1" applyFill="1" applyBorder="1"/>
    <xf numFmtId="0" fontId="7" fillId="2" borderId="8" xfId="0" applyFont="1" applyFill="1" applyBorder="1"/>
    <xf numFmtId="0" fontId="7" fillId="2" borderId="0" xfId="0" applyFont="1" applyFill="1" applyAlignment="1">
      <alignment horizontal="left"/>
    </xf>
    <xf numFmtId="0" fontId="7" fillId="2" borderId="3" xfId="0" applyFont="1" applyFill="1" applyBorder="1"/>
    <xf numFmtId="0" fontId="7" fillId="2" borderId="1" xfId="0" applyFont="1" applyFill="1" applyBorder="1" applyAlignment="1">
      <alignment horizontal="left"/>
    </xf>
    <xf numFmtId="0" fontId="7" fillId="3" borderId="2" xfId="0" applyFont="1" applyFill="1" applyBorder="1" applyAlignment="1">
      <alignment horizontal="left"/>
    </xf>
    <xf numFmtId="0" fontId="7" fillId="3" borderId="7" xfId="0" applyFont="1" applyFill="1" applyBorder="1"/>
    <xf numFmtId="0" fontId="7" fillId="3" borderId="1" xfId="0" applyFont="1" applyFill="1" applyBorder="1"/>
    <xf numFmtId="0" fontId="7" fillId="3" borderId="8" xfId="0" applyFont="1" applyFill="1" applyBorder="1"/>
    <xf numFmtId="0" fontId="4" fillId="2" borderId="0" xfId="0" applyFont="1" applyFill="1"/>
    <xf numFmtId="0" fontId="4" fillId="3" borderId="0" xfId="0" applyFont="1" applyFill="1"/>
    <xf numFmtId="0" fontId="4" fillId="4" borderId="0" xfId="0" applyFont="1" applyFill="1"/>
    <xf numFmtId="0" fontId="7" fillId="4" borderId="2" xfId="0" applyFont="1" applyFill="1" applyBorder="1" applyAlignment="1">
      <alignment horizontal="left"/>
    </xf>
    <xf numFmtId="0" fontId="7" fillId="4" borderId="7" xfId="0" applyFont="1" applyFill="1" applyBorder="1"/>
    <xf numFmtId="0" fontId="7" fillId="4" borderId="1" xfId="0" applyFont="1" applyFill="1" applyBorder="1"/>
    <xf numFmtId="0" fontId="7" fillId="4" borderId="8" xfId="0" applyFont="1" applyFill="1" applyBorder="1"/>
    <xf numFmtId="0" fontId="4" fillId="5" borderId="0" xfId="0" applyFont="1" applyFill="1"/>
    <xf numFmtId="0" fontId="7" fillId="5" borderId="2" xfId="0" applyFont="1" applyFill="1" applyBorder="1" applyAlignment="1">
      <alignment horizontal="left"/>
    </xf>
    <xf numFmtId="0" fontId="7" fillId="5" borderId="7" xfId="0" applyFont="1" applyFill="1" applyBorder="1"/>
    <xf numFmtId="0" fontId="7" fillId="5" borderId="1" xfId="0" applyFont="1" applyFill="1" applyBorder="1"/>
    <xf numFmtId="0" fontId="7" fillId="5" borderId="8" xfId="0" applyFont="1" applyFill="1" applyBorder="1"/>
    <xf numFmtId="0" fontId="7" fillId="5" borderId="9" xfId="0" applyFont="1" applyFill="1" applyBorder="1"/>
    <xf numFmtId="0" fontId="7" fillId="5" borderId="10" xfId="0" applyFont="1" applyFill="1" applyBorder="1"/>
    <xf numFmtId="0" fontId="7" fillId="5" borderId="11" xfId="0" applyFont="1" applyFill="1" applyBorder="1"/>
    <xf numFmtId="0" fontId="17" fillId="0" borderId="0" xfId="0" applyFont="1"/>
    <xf numFmtId="0" fontId="11" fillId="0" borderId="18" xfId="0" applyFont="1" applyBorder="1" applyAlignment="1">
      <alignment horizontal="center"/>
    </xf>
    <xf numFmtId="0" fontId="7" fillId="4" borderId="16" xfId="0" applyFont="1" applyFill="1" applyBorder="1"/>
    <xf numFmtId="0" fontId="7" fillId="6" borderId="16" xfId="0" applyFont="1" applyFill="1" applyBorder="1"/>
    <xf numFmtId="0" fontId="7" fillId="6" borderId="17" xfId="0" applyFont="1" applyFill="1" applyBorder="1"/>
    <xf numFmtId="0" fontId="11" fillId="0" borderId="19" xfId="0" applyFont="1" applyBorder="1" applyAlignment="1">
      <alignment horizontal="center"/>
    </xf>
    <xf numFmtId="0" fontId="11" fillId="0" borderId="20" xfId="0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7" fillId="0" borderId="20" xfId="0" applyFont="1" applyBorder="1" applyAlignment="1">
      <alignment horizontal="center"/>
    </xf>
    <xf numFmtId="165" fontId="7" fillId="0" borderId="16" xfId="0" applyNumberFormat="1" applyFont="1" applyBorder="1"/>
    <xf numFmtId="165" fontId="7" fillId="0" borderId="17" xfId="0" applyNumberFormat="1" applyFont="1" applyBorder="1"/>
    <xf numFmtId="0" fontId="18" fillId="0" borderId="0" xfId="0" applyFont="1"/>
    <xf numFmtId="165" fontId="7" fillId="4" borderId="16" xfId="0" applyNumberFormat="1" applyFont="1" applyFill="1" applyBorder="1"/>
    <xf numFmtId="165" fontId="7" fillId="6" borderId="16" xfId="0" applyNumberFormat="1" applyFont="1" applyFill="1" applyBorder="1"/>
    <xf numFmtId="165" fontId="7" fillId="6" borderId="17" xfId="0" applyNumberFormat="1" applyFont="1" applyFill="1" applyBorder="1"/>
    <xf numFmtId="0" fontId="4" fillId="4" borderId="25" xfId="0" applyFont="1" applyFill="1" applyBorder="1" applyAlignment="1">
      <alignment vertical="center"/>
    </xf>
    <xf numFmtId="0" fontId="4" fillId="6" borderId="25" xfId="0" applyFont="1" applyFill="1" applyBorder="1" applyAlignment="1">
      <alignment vertical="center"/>
    </xf>
    <xf numFmtId="166" fontId="7" fillId="0" borderId="1" xfId="0" applyNumberFormat="1" applyFont="1" applyBorder="1"/>
    <xf numFmtId="166" fontId="7" fillId="0" borderId="7" xfId="0" applyNumberFormat="1" applyFont="1" applyBorder="1"/>
    <xf numFmtId="166" fontId="7" fillId="0" borderId="8" xfId="0" applyNumberFormat="1" applyFont="1" applyBorder="1"/>
    <xf numFmtId="166" fontId="7" fillId="0" borderId="9" xfId="0" applyNumberFormat="1" applyFont="1" applyBorder="1"/>
    <xf numFmtId="166" fontId="7" fillId="0" borderId="10" xfId="0" applyNumberFormat="1" applyFont="1" applyBorder="1"/>
    <xf numFmtId="166" fontId="7" fillId="0" borderId="11" xfId="0" applyNumberFormat="1" applyFont="1" applyBorder="1"/>
    <xf numFmtId="2" fontId="7" fillId="0" borderId="7" xfId="0" applyNumberFormat="1" applyFont="1" applyBorder="1"/>
    <xf numFmtId="2" fontId="7" fillId="0" borderId="1" xfId="0" applyNumberFormat="1" applyFont="1" applyBorder="1"/>
    <xf numFmtId="2" fontId="7" fillId="0" borderId="8" xfId="0" applyNumberFormat="1" applyFont="1" applyBorder="1"/>
    <xf numFmtId="2" fontId="7" fillId="0" borderId="9" xfId="0" applyNumberFormat="1" applyFont="1" applyBorder="1"/>
    <xf numFmtId="2" fontId="7" fillId="0" borderId="10" xfId="0" applyNumberFormat="1" applyFont="1" applyBorder="1"/>
    <xf numFmtId="2" fontId="7" fillId="0" borderId="11" xfId="0" applyNumberFormat="1" applyFont="1" applyBorder="1"/>
    <xf numFmtId="167" fontId="7" fillId="0" borderId="16" xfId="0" applyNumberFormat="1" applyFont="1" applyBorder="1"/>
    <xf numFmtId="167" fontId="7" fillId="0" borderId="17" xfId="0" applyNumberFormat="1" applyFont="1" applyBorder="1"/>
    <xf numFmtId="0" fontId="22" fillId="0" borderId="0" xfId="0" applyFont="1"/>
    <xf numFmtId="0" fontId="2" fillId="0" borderId="2" xfId="0" applyFont="1" applyBorder="1" applyAlignment="1">
      <alignment horizontal="left"/>
    </xf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24" fillId="0" borderId="0" xfId="0" applyFont="1"/>
    <xf numFmtId="0" fontId="8" fillId="0" borderId="0" xfId="0" applyFont="1"/>
    <xf numFmtId="167" fontId="7" fillId="0" borderId="7" xfId="0" applyNumberFormat="1" applyFont="1" applyBorder="1"/>
    <xf numFmtId="167" fontId="7" fillId="0" borderId="1" xfId="0" applyNumberFormat="1" applyFont="1" applyBorder="1"/>
    <xf numFmtId="167" fontId="7" fillId="0" borderId="8" xfId="0" applyNumberFormat="1" applyFont="1" applyBorder="1"/>
    <xf numFmtId="167" fontId="7" fillId="0" borderId="9" xfId="0" applyNumberFormat="1" applyFont="1" applyBorder="1"/>
    <xf numFmtId="167" fontId="7" fillId="0" borderId="10" xfId="0" applyNumberFormat="1" applyFont="1" applyBorder="1"/>
    <xf numFmtId="167" fontId="7" fillId="0" borderId="11" xfId="0" applyNumberFormat="1" applyFont="1" applyBorder="1"/>
    <xf numFmtId="0" fontId="8" fillId="0" borderId="15" xfId="0" applyFont="1" applyBorder="1" applyAlignment="1">
      <alignment horizontal="center"/>
    </xf>
    <xf numFmtId="0" fontId="0" fillId="0" borderId="17" xfId="0" applyBorder="1"/>
    <xf numFmtId="0" fontId="7" fillId="0" borderId="26" xfId="0" applyFont="1" applyBorder="1"/>
    <xf numFmtId="0" fontId="4" fillId="0" borderId="26" xfId="0" applyFont="1" applyBorder="1"/>
    <xf numFmtId="0" fontId="4" fillId="0" borderId="27" xfId="0" applyFont="1" applyBorder="1"/>
    <xf numFmtId="167" fontId="7" fillId="0" borderId="0" xfId="0" applyNumberFormat="1" applyFont="1"/>
    <xf numFmtId="0" fontId="4" fillId="4" borderId="16" xfId="0" applyFont="1" applyFill="1" applyBorder="1"/>
    <xf numFmtId="0" fontId="4" fillId="6" borderId="16" xfId="0" applyFont="1" applyFill="1" applyBorder="1"/>
    <xf numFmtId="0" fontId="4" fillId="6" borderId="17" xfId="0" applyFont="1" applyFill="1" applyBorder="1"/>
    <xf numFmtId="167" fontId="4" fillId="0" borderId="16" xfId="0" applyNumberFormat="1" applyFont="1" applyBorder="1"/>
    <xf numFmtId="167" fontId="4" fillId="0" borderId="17" xfId="0" applyNumberFormat="1" applyFont="1" applyBorder="1"/>
    <xf numFmtId="167" fontId="7" fillId="4" borderId="16" xfId="0" applyNumberFormat="1" applyFont="1" applyFill="1" applyBorder="1"/>
    <xf numFmtId="167" fontId="4" fillId="4" borderId="16" xfId="0" applyNumberFormat="1" applyFont="1" applyFill="1" applyBorder="1"/>
    <xf numFmtId="167" fontId="4" fillId="6" borderId="16" xfId="0" applyNumberFormat="1" applyFont="1" applyFill="1" applyBorder="1"/>
    <xf numFmtId="167" fontId="4" fillId="6" borderId="17" xfId="0" applyNumberFormat="1" applyFont="1" applyFill="1" applyBorder="1"/>
    <xf numFmtId="0" fontId="8" fillId="0" borderId="18" xfId="0" applyFont="1" applyBorder="1" applyAlignment="1">
      <alignment horizontal="left"/>
    </xf>
    <xf numFmtId="0" fontId="0" fillId="0" borderId="28" xfId="0" applyBorder="1"/>
    <xf numFmtId="167" fontId="7" fillId="6" borderId="16" xfId="0" applyNumberFormat="1" applyFont="1" applyFill="1" applyBorder="1"/>
    <xf numFmtId="167" fontId="4" fillId="0" borderId="28" xfId="0" applyNumberFormat="1" applyFont="1" applyBorder="1"/>
    <xf numFmtId="0" fontId="25" fillId="0" borderId="0" xfId="0" applyFont="1"/>
    <xf numFmtId="164" fontId="9" fillId="0" borderId="0" xfId="0" applyNumberFormat="1" applyFont="1"/>
    <xf numFmtId="0" fontId="4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/>
    </xf>
    <xf numFmtId="164" fontId="26" fillId="7" borderId="1" xfId="0" applyNumberFormat="1" applyFont="1" applyFill="1" applyBorder="1" applyAlignment="1">
      <alignment horizontal="center" wrapText="1"/>
    </xf>
    <xf numFmtId="164" fontId="26" fillId="7" borderId="5" xfId="0" applyNumberFormat="1" applyFont="1" applyFill="1" applyBorder="1" applyAlignment="1">
      <alignment horizontal="center" wrapText="1"/>
    </xf>
    <xf numFmtId="164" fontId="26" fillId="7" borderId="10" xfId="0" applyNumberFormat="1" applyFont="1" applyFill="1" applyBorder="1" applyAlignment="1">
      <alignment horizontal="center" wrapText="1"/>
    </xf>
    <xf numFmtId="0" fontId="4" fillId="0" borderId="4" xfId="0" applyFont="1" applyBorder="1"/>
    <xf numFmtId="164" fontId="9" fillId="0" borderId="5" xfId="0" applyNumberFormat="1" applyFont="1" applyBorder="1" applyAlignment="1">
      <alignment horizontal="center" textRotation="90" wrapText="1"/>
    </xf>
    <xf numFmtId="165" fontId="4" fillId="0" borderId="0" xfId="0" applyNumberFormat="1" applyFont="1"/>
    <xf numFmtId="165" fontId="9" fillId="0" borderId="29" xfId="0" applyNumberFormat="1" applyFont="1" applyBorder="1" applyAlignment="1">
      <alignment horizontal="center" textRotation="90" wrapText="1"/>
    </xf>
    <xf numFmtId="165" fontId="9" fillId="0" borderId="29" xfId="0" applyNumberFormat="1" applyFont="1" applyBorder="1" applyAlignment="1">
      <alignment horizontal="center" textRotation="90"/>
    </xf>
    <xf numFmtId="165" fontId="9" fillId="0" borderId="0" xfId="0" applyNumberFormat="1" applyFont="1" applyAlignment="1">
      <alignment horizontal="center"/>
    </xf>
    <xf numFmtId="165" fontId="4" fillId="0" borderId="5" xfId="0" applyNumberFormat="1" applyFont="1" applyBorder="1" applyAlignment="1">
      <alignment horizontal="center"/>
    </xf>
    <xf numFmtId="165" fontId="26" fillId="0" borderId="5" xfId="0" applyNumberFormat="1" applyFont="1" applyBorder="1" applyAlignment="1">
      <alignment horizontal="center"/>
    </xf>
    <xf numFmtId="165" fontId="26" fillId="0" borderId="6" xfId="0" applyNumberFormat="1" applyFont="1" applyBorder="1" applyAlignment="1">
      <alignment horizontal="center"/>
    </xf>
    <xf numFmtId="165" fontId="4" fillId="0" borderId="0" xfId="0" applyNumberFormat="1" applyFont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165" fontId="26" fillId="0" borderId="1" xfId="0" applyNumberFormat="1" applyFont="1" applyBorder="1" applyAlignment="1">
      <alignment horizontal="center"/>
    </xf>
    <xf numFmtId="165" fontId="26" fillId="0" borderId="8" xfId="0" applyNumberFormat="1" applyFont="1" applyBorder="1" applyAlignment="1">
      <alignment horizontal="center"/>
    </xf>
    <xf numFmtId="165" fontId="4" fillId="0" borderId="10" xfId="0" applyNumberFormat="1" applyFont="1" applyBorder="1" applyAlignment="1">
      <alignment horizontal="center"/>
    </xf>
    <xf numFmtId="165" fontId="26" fillId="0" borderId="10" xfId="0" applyNumberFormat="1" applyFont="1" applyBorder="1" applyAlignment="1">
      <alignment horizontal="center"/>
    </xf>
    <xf numFmtId="165" fontId="26" fillId="0" borderId="11" xfId="0" applyNumberFormat="1" applyFont="1" applyBorder="1" applyAlignment="1">
      <alignment horizontal="center"/>
    </xf>
    <xf numFmtId="165" fontId="9" fillId="0" borderId="5" xfId="0" applyNumberFormat="1" applyFont="1" applyBorder="1" applyAlignment="1">
      <alignment horizontal="center" textRotation="90"/>
    </xf>
    <xf numFmtId="165" fontId="9" fillId="0" borderId="6" xfId="0" applyNumberFormat="1" applyFont="1" applyBorder="1" applyAlignment="1">
      <alignment horizontal="center" textRotation="90"/>
    </xf>
    <xf numFmtId="165" fontId="0" fillId="0" borderId="0" xfId="0" applyNumberFormat="1"/>
    <xf numFmtId="0" fontId="4" fillId="0" borderId="30" xfId="0" applyFont="1" applyBorder="1"/>
    <xf numFmtId="0" fontId="4" fillId="0" borderId="3" xfId="0" applyFont="1" applyBorder="1" applyAlignment="1">
      <alignment horizontal="center" vertical="center"/>
    </xf>
    <xf numFmtId="0" fontId="4" fillId="0" borderId="31" xfId="0" applyFont="1" applyBorder="1" applyAlignment="1">
      <alignment horizontal="center" vertical="center"/>
    </xf>
    <xf numFmtId="0" fontId="4" fillId="0" borderId="30" xfId="0" applyFont="1" applyBorder="1" applyAlignment="1">
      <alignment horizontal="center" vertical="center"/>
    </xf>
    <xf numFmtId="0" fontId="9" fillId="0" borderId="4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9" fillId="0" borderId="22" xfId="0" applyFont="1" applyBorder="1" applyAlignment="1">
      <alignment horizontal="center"/>
    </xf>
    <xf numFmtId="0" fontId="9" fillId="0" borderId="23" xfId="0" applyFont="1" applyBorder="1" applyAlignment="1">
      <alignment horizontal="center"/>
    </xf>
    <xf numFmtId="0" fontId="9" fillId="0" borderId="24" xfId="0" applyFont="1" applyBorder="1" applyAlignment="1">
      <alignment horizontal="center"/>
    </xf>
    <xf numFmtId="0" fontId="6" fillId="0" borderId="22" xfId="0" applyFont="1" applyBorder="1" applyAlignment="1">
      <alignment horizontal="center"/>
    </xf>
    <xf numFmtId="0" fontId="6" fillId="0" borderId="23" xfId="0" applyFont="1" applyBorder="1" applyAlignment="1">
      <alignment horizontal="center"/>
    </xf>
    <xf numFmtId="0" fontId="6" fillId="0" borderId="24" xfId="0" applyFont="1" applyBorder="1" applyAlignment="1">
      <alignment horizontal="center"/>
    </xf>
    <xf numFmtId="0" fontId="8" fillId="0" borderId="22" xfId="0" applyFont="1" applyBorder="1" applyAlignment="1">
      <alignment horizontal="center"/>
    </xf>
    <xf numFmtId="0" fontId="8" fillId="0" borderId="23" xfId="0" applyFont="1" applyBorder="1" applyAlignment="1">
      <alignment horizontal="center"/>
    </xf>
    <xf numFmtId="0" fontId="8" fillId="0" borderId="24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4" fillId="4" borderId="25" xfId="0" applyFont="1" applyFill="1" applyBorder="1" applyAlignment="1">
      <alignment horizontal="center" vertical="center"/>
    </xf>
    <xf numFmtId="0" fontId="4" fillId="6" borderId="25" xfId="0" applyFont="1" applyFill="1" applyBorder="1" applyAlignment="1">
      <alignment horizontal="center" vertical="center"/>
    </xf>
    <xf numFmtId="0" fontId="11" fillId="0" borderId="4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1" fillId="0" borderId="22" xfId="0" applyFont="1" applyBorder="1" applyAlignment="1">
      <alignment horizontal="center"/>
    </xf>
    <xf numFmtId="0" fontId="11" fillId="0" borderId="23" xfId="0" applyFont="1" applyBorder="1" applyAlignment="1">
      <alignment horizontal="center"/>
    </xf>
    <xf numFmtId="0" fontId="11" fillId="0" borderId="24" xfId="0" applyFont="1" applyBorder="1" applyAlignment="1">
      <alignment horizontal="center"/>
    </xf>
    <xf numFmtId="0" fontId="11" fillId="0" borderId="12" xfId="0" applyFont="1" applyBorder="1" applyAlignment="1">
      <alignment horizontal="center"/>
    </xf>
    <xf numFmtId="0" fontId="11" fillId="0" borderId="13" xfId="0" applyFont="1" applyBorder="1" applyAlignment="1">
      <alignment horizontal="center"/>
    </xf>
    <xf numFmtId="0" fontId="11" fillId="0" borderId="14" xfId="0" applyFont="1" applyBorder="1" applyAlignment="1">
      <alignment horizontal="center"/>
    </xf>
    <xf numFmtId="0" fontId="4" fillId="0" borderId="7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22" fillId="0" borderId="12" xfId="0" applyFont="1" applyBorder="1" applyAlignment="1">
      <alignment horizontal="center"/>
    </xf>
    <xf numFmtId="0" fontId="22" fillId="0" borderId="13" xfId="0" applyFont="1" applyBorder="1" applyAlignment="1">
      <alignment horizontal="center"/>
    </xf>
    <xf numFmtId="0" fontId="22" fillId="0" borderId="14" xfId="0" applyFont="1" applyBorder="1" applyAlignment="1">
      <alignment horizontal="center"/>
    </xf>
    <xf numFmtId="0" fontId="4" fillId="4" borderId="0" xfId="0" applyFont="1" applyFill="1" applyAlignment="1">
      <alignment horizontal="center" vertical="center"/>
    </xf>
    <xf numFmtId="0" fontId="4" fillId="6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248D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customXml" Target="../customXml/item3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7"/>
  <sheetViews>
    <sheetView tabSelected="1" workbookViewId="0">
      <selection activeCell="D36" sqref="D36"/>
    </sheetView>
  </sheetViews>
  <sheetFormatPr defaultColWidth="9.140625" defaultRowHeight="14.25" x14ac:dyDescent="0.2"/>
  <cols>
    <col min="1" max="2" width="9.140625" style="5"/>
    <col min="3" max="16384" width="9.140625" style="4"/>
  </cols>
  <sheetData>
    <row r="1" spans="1:2" ht="15" x14ac:dyDescent="0.25">
      <c r="A1" s="6" t="s">
        <v>19</v>
      </c>
      <c r="B1" s="6"/>
    </row>
    <row r="2" spans="1:2" ht="15" thickBot="1" x14ac:dyDescent="0.25">
      <c r="A2" s="6"/>
      <c r="B2" s="6"/>
    </row>
    <row r="3" spans="1:2" x14ac:dyDescent="0.2">
      <c r="A3" s="21" t="s">
        <v>2</v>
      </c>
      <c r="B3" s="21" t="s">
        <v>1</v>
      </c>
    </row>
    <row r="4" spans="1:2" x14ac:dyDescent="0.2">
      <c r="A4" s="19">
        <v>3.1346989999999999</v>
      </c>
      <c r="B4" s="19">
        <v>2.3931200000000001</v>
      </c>
    </row>
    <row r="5" spans="1:2" x14ac:dyDescent="0.2">
      <c r="A5" s="19">
        <v>3.1240130000000002</v>
      </c>
      <c r="B5" s="19">
        <v>2.267506</v>
      </c>
    </row>
    <row r="6" spans="1:2" x14ac:dyDescent="0.2">
      <c r="A6" s="19">
        <v>3.5078559999999999</v>
      </c>
      <c r="B6" s="19">
        <v>2.180193</v>
      </c>
    </row>
    <row r="7" spans="1:2" ht="15" thickBot="1" x14ac:dyDescent="0.25">
      <c r="A7" s="20">
        <v>3.4854639999999999</v>
      </c>
      <c r="B7" s="20">
        <v>2.115460999999999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15"/>
  <sheetViews>
    <sheetView workbookViewId="0">
      <selection activeCell="G14" sqref="G14"/>
    </sheetView>
  </sheetViews>
  <sheetFormatPr defaultRowHeight="15" x14ac:dyDescent="0.25"/>
  <sheetData>
    <row r="1" spans="1:2" x14ac:dyDescent="0.25">
      <c r="A1" s="4" t="s">
        <v>27</v>
      </c>
      <c r="B1" s="4"/>
    </row>
    <row r="2" spans="1:2" ht="15.75" thickBot="1" x14ac:dyDescent="0.3">
      <c r="A2" s="4"/>
      <c r="B2" s="4"/>
    </row>
    <row r="3" spans="1:2" x14ac:dyDescent="0.25">
      <c r="A3" s="33" t="s">
        <v>2</v>
      </c>
      <c r="B3" s="33" t="s">
        <v>1</v>
      </c>
    </row>
    <row r="4" spans="1:2" x14ac:dyDescent="0.25">
      <c r="A4" s="34">
        <v>163.69344899999999</v>
      </c>
      <c r="B4" s="34">
        <v>82.414679399999997</v>
      </c>
    </row>
    <row r="5" spans="1:2" x14ac:dyDescent="0.25">
      <c r="A5" s="34">
        <v>248.35655299999999</v>
      </c>
      <c r="B5" s="34">
        <v>71.618381400000004</v>
      </c>
    </row>
    <row r="6" spans="1:2" x14ac:dyDescent="0.25">
      <c r="A6" s="34">
        <v>281.64914499999998</v>
      </c>
      <c r="B6" s="34">
        <v>111.27451499999999</v>
      </c>
    </row>
    <row r="7" spans="1:2" x14ac:dyDescent="0.25">
      <c r="A7" s="34">
        <v>159.67339999999999</v>
      </c>
      <c r="B7" s="34">
        <v>118.73428800000001</v>
      </c>
    </row>
    <row r="8" spans="1:2" x14ac:dyDescent="0.25">
      <c r="A8" s="34">
        <v>94.034819499999998</v>
      </c>
      <c r="B8" s="34">
        <v>33.364898799999999</v>
      </c>
    </row>
    <row r="9" spans="1:2" x14ac:dyDescent="0.25">
      <c r="A9" s="34">
        <v>119.426824</v>
      </c>
      <c r="B9" s="34">
        <v>41.701258199999998</v>
      </c>
    </row>
    <row r="10" spans="1:2" x14ac:dyDescent="0.25">
      <c r="A10" s="34">
        <v>377.36175600000001</v>
      </c>
      <c r="B10" s="34">
        <v>49.846335400000001</v>
      </c>
    </row>
    <row r="11" spans="1:2" x14ac:dyDescent="0.25">
      <c r="A11" s="34">
        <v>74.585558700000007</v>
      </c>
      <c r="B11" s="34">
        <v>60.448908000000003</v>
      </c>
    </row>
    <row r="12" spans="1:2" x14ac:dyDescent="0.25">
      <c r="A12" s="34">
        <v>125.06592000000001</v>
      </c>
      <c r="B12" s="34">
        <v>116.958269</v>
      </c>
    </row>
    <row r="13" spans="1:2" x14ac:dyDescent="0.25">
      <c r="A13" s="34"/>
      <c r="B13" s="34">
        <v>42.631856999999997</v>
      </c>
    </row>
    <row r="14" spans="1:2" x14ac:dyDescent="0.25">
      <c r="A14" s="34"/>
      <c r="B14" s="34">
        <v>77.724155999999994</v>
      </c>
    </row>
    <row r="15" spans="1:2" ht="15.75" thickBot="1" x14ac:dyDescent="0.3">
      <c r="A15" s="35"/>
      <c r="B15" s="35">
        <v>87.8583840000000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B12"/>
  <sheetViews>
    <sheetView workbookViewId="0">
      <selection sqref="A1:B12"/>
    </sheetView>
  </sheetViews>
  <sheetFormatPr defaultRowHeight="15" x14ac:dyDescent="0.25"/>
  <sheetData>
    <row r="1" spans="1:2" x14ac:dyDescent="0.25">
      <c r="A1" s="4" t="s">
        <v>28</v>
      </c>
      <c r="B1" s="4"/>
    </row>
    <row r="2" spans="1:2" ht="15.75" thickBot="1" x14ac:dyDescent="0.3">
      <c r="A2" s="4"/>
      <c r="B2" s="4"/>
    </row>
    <row r="3" spans="1:2" x14ac:dyDescent="0.25">
      <c r="A3" s="33" t="s">
        <v>2</v>
      </c>
      <c r="B3" s="33" t="s">
        <v>1</v>
      </c>
    </row>
    <row r="4" spans="1:2" x14ac:dyDescent="0.25">
      <c r="A4" s="34">
        <v>10.9984783</v>
      </c>
      <c r="B4" s="34">
        <v>7.79005569</v>
      </c>
    </row>
    <row r="5" spans="1:2" x14ac:dyDescent="0.25">
      <c r="A5" s="34">
        <v>13.344557</v>
      </c>
      <c r="B5" s="34">
        <v>8.5480290500000002</v>
      </c>
    </row>
    <row r="6" spans="1:2" x14ac:dyDescent="0.25">
      <c r="A6" s="34">
        <v>11.8312949</v>
      </c>
      <c r="B6" s="34">
        <v>7.51047098</v>
      </c>
    </row>
    <row r="7" spans="1:2" x14ac:dyDescent="0.25">
      <c r="A7" s="34">
        <v>7.51047098</v>
      </c>
      <c r="B7" s="34">
        <v>9.0903422799999998</v>
      </c>
    </row>
    <row r="8" spans="1:2" x14ac:dyDescent="0.25">
      <c r="A8" s="34">
        <v>5.0000786499999998</v>
      </c>
      <c r="B8" s="34">
        <v>3.0709428700000001</v>
      </c>
    </row>
    <row r="9" spans="1:2" x14ac:dyDescent="0.25">
      <c r="A9" s="34">
        <v>9.4829203999999994</v>
      </c>
      <c r="B9" s="34">
        <v>2.0171332899999999</v>
      </c>
    </row>
    <row r="10" spans="1:2" x14ac:dyDescent="0.25">
      <c r="A10" s="34">
        <v>18.677005000000001</v>
      </c>
      <c r="B10" s="34">
        <v>5.1526642200000001</v>
      </c>
    </row>
    <row r="11" spans="1:2" x14ac:dyDescent="0.25">
      <c r="A11" s="34"/>
      <c r="B11" s="34">
        <v>4.8468946500000003</v>
      </c>
    </row>
    <row r="12" spans="1:2" ht="15.75" thickBot="1" x14ac:dyDescent="0.3">
      <c r="A12" s="35"/>
      <c r="B12" s="35">
        <v>9.342001079999999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B12"/>
  <sheetViews>
    <sheetView workbookViewId="0">
      <selection activeCell="Q23" sqref="Q23"/>
    </sheetView>
  </sheetViews>
  <sheetFormatPr defaultRowHeight="15" x14ac:dyDescent="0.25"/>
  <sheetData>
    <row r="1" spans="1:2" x14ac:dyDescent="0.25">
      <c r="A1" s="4" t="s">
        <v>29</v>
      </c>
      <c r="B1" s="4"/>
    </row>
    <row r="2" spans="1:2" ht="15.75" thickBot="1" x14ac:dyDescent="0.3">
      <c r="A2" s="4"/>
      <c r="B2" s="4"/>
    </row>
    <row r="3" spans="1:2" x14ac:dyDescent="0.25">
      <c r="A3" s="33" t="s">
        <v>2</v>
      </c>
      <c r="B3" s="33" t="s">
        <v>1</v>
      </c>
    </row>
    <row r="4" spans="1:2" x14ac:dyDescent="0.25">
      <c r="A4" s="34">
        <v>6.7189479999999996E-2</v>
      </c>
      <c r="B4" s="34">
        <v>9.4522670000000003E-2</v>
      </c>
    </row>
    <row r="5" spans="1:2" x14ac:dyDescent="0.25">
      <c r="A5" s="34">
        <v>5.373145E-2</v>
      </c>
      <c r="B5" s="34">
        <v>0.11935524</v>
      </c>
    </row>
    <row r="6" spans="1:2" x14ac:dyDescent="0.25">
      <c r="A6" s="34">
        <v>4.2007210000000003E-2</v>
      </c>
      <c r="B6" s="34">
        <v>5.1966459999999999E-2</v>
      </c>
    </row>
    <row r="7" spans="1:2" x14ac:dyDescent="0.25">
      <c r="A7" s="34">
        <v>4.7036460000000002E-2</v>
      </c>
      <c r="B7" s="34">
        <v>7.6560379999999997E-2</v>
      </c>
    </row>
    <row r="8" spans="1:2" x14ac:dyDescent="0.25">
      <c r="A8" s="34">
        <v>5.3172629999999999E-2</v>
      </c>
      <c r="B8" s="34">
        <v>9.2041129999999999E-2</v>
      </c>
    </row>
    <row r="9" spans="1:2" x14ac:dyDescent="0.25">
      <c r="A9" s="34">
        <v>7.9403609999999999E-2</v>
      </c>
      <c r="B9" s="34">
        <v>4.8371039999999997E-2</v>
      </c>
    </row>
    <row r="10" spans="1:2" x14ac:dyDescent="0.25">
      <c r="A10" s="34">
        <v>4.9493639999999998E-2</v>
      </c>
      <c r="B10" s="34">
        <v>0.10337097000000001</v>
      </c>
    </row>
    <row r="11" spans="1:2" x14ac:dyDescent="0.25">
      <c r="A11" s="34"/>
      <c r="B11" s="34">
        <v>8.0181669999999997E-2</v>
      </c>
    </row>
    <row r="12" spans="1:2" ht="15.75" thickBot="1" x14ac:dyDescent="0.3">
      <c r="A12" s="35"/>
      <c r="B12" s="35">
        <v>7.9874650000000005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O8"/>
  <sheetViews>
    <sheetView workbookViewId="0">
      <selection activeCell="D5" sqref="D5"/>
    </sheetView>
  </sheetViews>
  <sheetFormatPr defaultRowHeight="15" x14ac:dyDescent="0.25"/>
  <cols>
    <col min="1" max="1" width="12" bestFit="1" customWidth="1"/>
  </cols>
  <sheetData>
    <row r="1" spans="1:15" ht="15.75" x14ac:dyDescent="0.25">
      <c r="A1" s="3"/>
      <c r="B1" s="3" t="s">
        <v>30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1:15" ht="15.75" x14ac:dyDescent="0.25">
      <c r="A2" s="3"/>
      <c r="B2" s="3" t="s">
        <v>13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spans="1:15" ht="16.5" thickBot="1" x14ac:dyDescent="0.3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spans="1:15" x14ac:dyDescent="0.25">
      <c r="A4" s="6"/>
      <c r="B4" s="170" t="s">
        <v>2</v>
      </c>
      <c r="C4" s="171"/>
      <c r="D4" s="171"/>
      <c r="E4" s="171"/>
      <c r="F4" s="172"/>
      <c r="G4" s="170" t="s">
        <v>1</v>
      </c>
      <c r="H4" s="171"/>
      <c r="I4" s="171"/>
      <c r="J4" s="171"/>
      <c r="K4" s="171"/>
      <c r="L4" s="172"/>
      <c r="M4" s="36"/>
    </row>
    <row r="5" spans="1:15" x14ac:dyDescent="0.25">
      <c r="A5" s="38" t="s">
        <v>8</v>
      </c>
      <c r="B5" s="13">
        <v>1.69731531</v>
      </c>
      <c r="C5" s="7">
        <v>3.3092433300000001</v>
      </c>
      <c r="D5" s="7">
        <v>2.2483786299999999</v>
      </c>
      <c r="E5" s="7">
        <v>1.0127526600000001</v>
      </c>
      <c r="F5" s="14">
        <v>2.3445240100000002</v>
      </c>
      <c r="G5" s="13">
        <v>1.34978672</v>
      </c>
      <c r="H5" s="7">
        <v>0.37636926999999998</v>
      </c>
      <c r="I5" s="7">
        <v>0.58427302000000003</v>
      </c>
      <c r="J5" s="7">
        <v>0.79791699999999999</v>
      </c>
      <c r="K5" s="7">
        <v>1.45085387</v>
      </c>
      <c r="L5" s="14">
        <v>0.51327285</v>
      </c>
      <c r="M5" s="37"/>
    </row>
    <row r="6" spans="1:15" x14ac:dyDescent="0.25">
      <c r="A6" s="38" t="s">
        <v>9</v>
      </c>
      <c r="B6" s="13">
        <v>1.7796538500000001</v>
      </c>
      <c r="C6" s="7">
        <v>2.5756589299999999</v>
      </c>
      <c r="D6" s="7">
        <v>2.98138192</v>
      </c>
      <c r="E6" s="7">
        <v>1.23453324</v>
      </c>
      <c r="F6" s="14">
        <v>2.6045463099999999</v>
      </c>
      <c r="G6" s="13">
        <v>1.52000029</v>
      </c>
      <c r="H6" s="7">
        <v>0.49786471999999998</v>
      </c>
      <c r="I6" s="7">
        <v>0.82799228999999996</v>
      </c>
      <c r="J6" s="7">
        <v>1.0765198600000001</v>
      </c>
      <c r="K6" s="7">
        <v>0.76826547000000001</v>
      </c>
      <c r="L6" s="14">
        <v>0.53366652999999997</v>
      </c>
      <c r="M6" s="37"/>
    </row>
    <row r="7" spans="1:15" x14ac:dyDescent="0.25">
      <c r="A7" s="38" t="s">
        <v>10</v>
      </c>
      <c r="B7" s="13">
        <v>5.1428362600000002</v>
      </c>
      <c r="C7" s="7">
        <v>8.2842908600000005</v>
      </c>
      <c r="D7" s="7">
        <v>7.1377723399999997</v>
      </c>
      <c r="E7" s="7">
        <v>2.9452642899999999</v>
      </c>
      <c r="F7" s="14">
        <v>7.0470849600000003</v>
      </c>
      <c r="G7" s="13">
        <v>2.6271649799999999</v>
      </c>
      <c r="H7" s="7">
        <v>1.69219714</v>
      </c>
      <c r="I7" s="7">
        <v>3.2633926199999999</v>
      </c>
      <c r="J7" s="7">
        <v>2.8099250599999999</v>
      </c>
      <c r="K7" s="7">
        <v>2.4949607</v>
      </c>
      <c r="L7" s="14">
        <v>3.7005341199999999</v>
      </c>
      <c r="M7" s="37"/>
    </row>
    <row r="8" spans="1:15" ht="15.75" thickBot="1" x14ac:dyDescent="0.3">
      <c r="A8" s="38" t="s">
        <v>11</v>
      </c>
      <c r="B8" s="15">
        <v>8.1382332500000008</v>
      </c>
      <c r="C8" s="16">
        <v>15.5221778</v>
      </c>
      <c r="D8" s="16">
        <v>13.126834000000001</v>
      </c>
      <c r="E8" s="16">
        <v>5.5527726099999999</v>
      </c>
      <c r="F8" s="17">
        <v>10.7929938</v>
      </c>
      <c r="G8" s="15">
        <v>3.6694943200000001</v>
      </c>
      <c r="H8" s="16">
        <v>3.6735361499999999</v>
      </c>
      <c r="I8" s="16">
        <v>5.05181988</v>
      </c>
      <c r="J8" s="16">
        <v>4.1976576799999998</v>
      </c>
      <c r="K8" s="16">
        <v>3.32641674</v>
      </c>
      <c r="L8" s="17">
        <v>6.4937709200000002</v>
      </c>
      <c r="M8" s="37"/>
    </row>
  </sheetData>
  <mergeCells count="2">
    <mergeCell ref="B4:F4"/>
    <mergeCell ref="G4:L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D23"/>
  <sheetViews>
    <sheetView workbookViewId="0">
      <selection activeCell="N33" sqref="N33"/>
    </sheetView>
  </sheetViews>
  <sheetFormatPr defaultColWidth="9.140625" defaultRowHeight="14.25" x14ac:dyDescent="0.2"/>
  <cols>
    <col min="1" max="1" width="12" style="4" bestFit="1" customWidth="1"/>
    <col min="2" max="16384" width="9.140625" style="4"/>
  </cols>
  <sheetData>
    <row r="1" spans="1:30" ht="15" x14ac:dyDescent="0.2">
      <c r="B1" s="3"/>
      <c r="C1" s="3" t="s">
        <v>31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</row>
    <row r="2" spans="1:30" ht="15" x14ac:dyDescent="0.2">
      <c r="C2" s="3" t="s">
        <v>13</v>
      </c>
    </row>
    <row r="3" spans="1:30" ht="15.75" thickBot="1" x14ac:dyDescent="0.25">
      <c r="C3" s="3"/>
    </row>
    <row r="4" spans="1:30" x14ac:dyDescent="0.2">
      <c r="B4" s="6" t="s">
        <v>12</v>
      </c>
      <c r="C4" s="173" t="s">
        <v>2</v>
      </c>
      <c r="D4" s="174"/>
      <c r="E4" s="174"/>
      <c r="F4" s="174"/>
      <c r="G4" s="174"/>
      <c r="H4" s="174"/>
      <c r="I4" s="175"/>
      <c r="J4" s="176" t="s">
        <v>1</v>
      </c>
      <c r="K4" s="177"/>
      <c r="L4" s="177"/>
      <c r="M4" s="177"/>
      <c r="N4" s="177"/>
      <c r="O4" s="177"/>
      <c r="P4" s="177"/>
      <c r="Q4" s="177"/>
      <c r="R4" s="178"/>
      <c r="W4" s="36"/>
      <c r="X4" s="36"/>
      <c r="Y4" s="36"/>
      <c r="Z4" s="36"/>
      <c r="AA4" s="36"/>
      <c r="AB4" s="36"/>
      <c r="AC4" s="36"/>
      <c r="AD4" s="36"/>
    </row>
    <row r="5" spans="1:30" x14ac:dyDescent="0.2">
      <c r="A5" s="44" t="s">
        <v>8</v>
      </c>
      <c r="B5" s="46">
        <v>0</v>
      </c>
      <c r="C5" s="45">
        <v>1.2983179600000001</v>
      </c>
      <c r="D5" s="42">
        <v>0.56106650999999996</v>
      </c>
      <c r="E5" s="42">
        <v>0.63382406999999996</v>
      </c>
      <c r="F5" s="42">
        <v>0.43927110000000003</v>
      </c>
      <c r="G5" s="42">
        <v>1.20149807</v>
      </c>
      <c r="H5" s="42">
        <v>0.23115414000000001</v>
      </c>
      <c r="I5" s="43">
        <v>0.21254546999999999</v>
      </c>
      <c r="J5" s="41">
        <v>1.26620811</v>
      </c>
      <c r="K5" s="42">
        <v>0.56736704000000004</v>
      </c>
      <c r="L5" s="42">
        <v>7.5649599999999999E-3</v>
      </c>
      <c r="M5" s="42">
        <v>8.9610350000000005E-2</v>
      </c>
      <c r="N5" s="42">
        <v>0.31796392000000001</v>
      </c>
      <c r="O5" s="42"/>
      <c r="P5" s="42">
        <v>0.36953660999999999</v>
      </c>
      <c r="Q5" s="42">
        <v>8.9483190000000004E-2</v>
      </c>
      <c r="R5" s="43">
        <v>4.9761670000000001E-2</v>
      </c>
    </row>
    <row r="6" spans="1:30" x14ac:dyDescent="0.2">
      <c r="A6" s="51"/>
      <c r="B6" s="40">
        <v>4</v>
      </c>
      <c r="C6" s="41">
        <v>1.2684935100000001</v>
      </c>
      <c r="D6" s="42">
        <v>0.34943109999999999</v>
      </c>
      <c r="E6" s="42">
        <v>0.83622410999999996</v>
      </c>
      <c r="F6" s="42">
        <v>0.61007807000000003</v>
      </c>
      <c r="G6" s="42">
        <v>1.9480804300000001</v>
      </c>
      <c r="H6" s="42">
        <v>0.23563323</v>
      </c>
      <c r="I6" s="43">
        <v>0.21077919000000001</v>
      </c>
      <c r="J6" s="41">
        <v>1.0723442999999999</v>
      </c>
      <c r="K6" s="42">
        <v>0.64666186999999997</v>
      </c>
      <c r="L6" s="42">
        <v>7.5649599999999999E-3</v>
      </c>
      <c r="M6" s="42">
        <v>8.7362590000000004E-2</v>
      </c>
      <c r="N6" s="42">
        <v>0.27380375000000001</v>
      </c>
      <c r="O6" s="42"/>
      <c r="P6" s="42">
        <v>0.36953660999999999</v>
      </c>
      <c r="Q6" s="42">
        <v>9.3648200000000001E-2</v>
      </c>
      <c r="R6" s="43">
        <v>7.4158210000000002E-2</v>
      </c>
    </row>
    <row r="7" spans="1:30" x14ac:dyDescent="0.2">
      <c r="A7" s="51"/>
      <c r="B7" s="40">
        <v>8</v>
      </c>
      <c r="C7" s="41">
        <v>0.98378896000000005</v>
      </c>
      <c r="D7" s="42">
        <v>0.37102465000000001</v>
      </c>
      <c r="E7" s="42">
        <v>1.2994001500000001</v>
      </c>
      <c r="F7" s="42">
        <v>0.64320454000000005</v>
      </c>
      <c r="G7" s="42">
        <v>1.7718461700000001</v>
      </c>
      <c r="H7" s="42">
        <v>0.21774492000000001</v>
      </c>
      <c r="I7" s="43">
        <v>0.21077919000000001</v>
      </c>
      <c r="J7" s="41">
        <v>1.1047525300000001</v>
      </c>
      <c r="K7" s="42">
        <v>0.75929261000000003</v>
      </c>
      <c r="L7" s="42">
        <v>8.9915320000000007E-2</v>
      </c>
      <c r="M7" s="42">
        <v>9.4114829999999997E-2</v>
      </c>
      <c r="N7" s="42">
        <v>0.21814518999999999</v>
      </c>
      <c r="O7" s="42"/>
      <c r="P7" s="42">
        <v>0.31338611</v>
      </c>
      <c r="Q7" s="42">
        <v>8.9483190000000004E-2</v>
      </c>
      <c r="R7" s="43">
        <v>2.1268490000000001E-2</v>
      </c>
    </row>
    <row r="8" spans="1:30" x14ac:dyDescent="0.2">
      <c r="A8" s="51"/>
      <c r="B8" s="40">
        <v>12</v>
      </c>
      <c r="C8" s="41">
        <v>0.90838057999999999</v>
      </c>
      <c r="D8" s="42">
        <v>0.21692760999999999</v>
      </c>
      <c r="E8" s="42">
        <v>1.0206055199999999</v>
      </c>
      <c r="F8" s="42">
        <v>0.65983179999999997</v>
      </c>
      <c r="G8" s="42">
        <v>1.62169786</v>
      </c>
      <c r="H8" s="42">
        <v>0.23787448999999999</v>
      </c>
      <c r="I8" s="43">
        <v>0.20460344</v>
      </c>
      <c r="J8" s="41">
        <v>1.0398937399999999</v>
      </c>
      <c r="K8" s="42">
        <v>0.52030220000000005</v>
      </c>
      <c r="L8" s="42">
        <v>6.9635440000000007E-2</v>
      </c>
      <c r="M8" s="42">
        <v>9.2987609999999998E-2</v>
      </c>
      <c r="N8" s="42">
        <v>0.1957093</v>
      </c>
      <c r="O8" s="42">
        <v>0.15894412999999999</v>
      </c>
      <c r="P8" s="42">
        <v>0.42550714000000001</v>
      </c>
      <c r="Q8" s="42">
        <v>8.8097129999999996E-2</v>
      </c>
      <c r="R8" s="43">
        <v>3.3460719999999999E-2</v>
      </c>
    </row>
    <row r="9" spans="1:30" x14ac:dyDescent="0.2">
      <c r="A9" s="51"/>
      <c r="B9" s="40">
        <v>16</v>
      </c>
      <c r="C9" s="41">
        <v>0.95365341999999997</v>
      </c>
      <c r="D9" s="42">
        <v>0.37102465000000001</v>
      </c>
      <c r="E9" s="42">
        <v>1.2023945899999999</v>
      </c>
      <c r="F9" s="42">
        <v>0.60182378999999997</v>
      </c>
      <c r="G9" s="42">
        <v>0.93452873999999997</v>
      </c>
      <c r="H9" s="42">
        <v>0.23115414000000001</v>
      </c>
      <c r="I9" s="43">
        <v>0.16602353</v>
      </c>
      <c r="J9" s="41">
        <v>0.74562757999999996</v>
      </c>
      <c r="K9" s="42">
        <v>1.76211973</v>
      </c>
      <c r="L9" s="42">
        <v>0.17015516</v>
      </c>
      <c r="M9" s="42">
        <v>7.7286869999999994E-2</v>
      </c>
      <c r="N9" s="42">
        <v>0.20694103999999999</v>
      </c>
      <c r="O9" s="42">
        <v>0.12145493</v>
      </c>
      <c r="P9" s="42">
        <v>0.20037483</v>
      </c>
      <c r="Q9" s="42">
        <v>0.10480227</v>
      </c>
      <c r="R9" s="43">
        <v>4.1829230000000002E-2</v>
      </c>
    </row>
    <row r="10" spans="1:30" x14ac:dyDescent="0.2">
      <c r="A10" s="53" t="s">
        <v>9</v>
      </c>
      <c r="B10" s="54">
        <v>20</v>
      </c>
      <c r="C10" s="55">
        <v>1.6249614100000001</v>
      </c>
      <c r="D10" s="56">
        <v>0.66408831000000001</v>
      </c>
      <c r="E10" s="56">
        <v>1.31321322</v>
      </c>
      <c r="F10" s="56">
        <v>0.77734150999999996</v>
      </c>
      <c r="G10" s="56">
        <v>3.0513203099999999</v>
      </c>
      <c r="H10" s="56">
        <v>0.42599437000000001</v>
      </c>
      <c r="I10" s="57">
        <v>0.33153141000000003</v>
      </c>
      <c r="J10" s="55">
        <v>2.03095018</v>
      </c>
      <c r="K10" s="56">
        <v>1.76211973</v>
      </c>
      <c r="L10" s="56">
        <v>0.34794505999999997</v>
      </c>
      <c r="M10" s="56">
        <v>0.13167792</v>
      </c>
      <c r="N10" s="56">
        <v>0.62125357000000003</v>
      </c>
      <c r="O10" s="56">
        <v>4.2450399999999999E-2</v>
      </c>
      <c r="P10" s="56">
        <v>0.59258438000000002</v>
      </c>
      <c r="Q10" s="56">
        <v>0.11602011</v>
      </c>
      <c r="R10" s="57">
        <v>6.710004E-2</v>
      </c>
    </row>
    <row r="11" spans="1:30" x14ac:dyDescent="0.2">
      <c r="A11" s="53"/>
      <c r="B11" s="54">
        <v>24</v>
      </c>
      <c r="C11" s="55">
        <v>2.0818347300000002</v>
      </c>
      <c r="D11" s="56">
        <v>0.58179426000000001</v>
      </c>
      <c r="E11" s="56">
        <v>1.5055397800000001</v>
      </c>
      <c r="F11" s="56">
        <v>1.3436418299999999</v>
      </c>
      <c r="G11" s="56">
        <v>4.8760729500000002</v>
      </c>
      <c r="H11" s="56">
        <v>0.58112218999999998</v>
      </c>
      <c r="I11" s="57">
        <v>0.38147097000000002</v>
      </c>
      <c r="J11" s="55">
        <v>2.8468519300000001</v>
      </c>
      <c r="K11" s="56">
        <v>1.4824967</v>
      </c>
      <c r="L11" s="56">
        <v>0.58201066999999995</v>
      </c>
      <c r="M11" s="56">
        <v>0.14549061999999999</v>
      </c>
      <c r="N11" s="56">
        <v>0.77041691000000001</v>
      </c>
      <c r="O11" s="56">
        <v>0.29080853000000001</v>
      </c>
      <c r="P11" s="56">
        <v>1.3085334900000001</v>
      </c>
      <c r="Q11" s="56">
        <v>0.17433586000000001</v>
      </c>
      <c r="R11" s="57">
        <v>0.12580673000000001</v>
      </c>
    </row>
    <row r="12" spans="1:30" x14ac:dyDescent="0.2">
      <c r="A12" s="53"/>
      <c r="B12" s="54">
        <v>28</v>
      </c>
      <c r="C12" s="55">
        <v>1.9053651</v>
      </c>
      <c r="D12" s="56">
        <v>0.62305949999999999</v>
      </c>
      <c r="E12" s="56">
        <v>2.0196506699999999</v>
      </c>
      <c r="F12" s="56">
        <v>1.25463744</v>
      </c>
      <c r="G12" s="56">
        <v>2.9473954999999998</v>
      </c>
      <c r="H12" s="56">
        <v>0.49216231999999999</v>
      </c>
      <c r="I12" s="57">
        <v>0.34874077999999997</v>
      </c>
      <c r="J12" s="55">
        <v>2.2201622400000001</v>
      </c>
      <c r="K12" s="56">
        <v>1.17411135</v>
      </c>
      <c r="L12" s="56">
        <v>0.52371305000000001</v>
      </c>
      <c r="M12" s="56">
        <v>0.15589664</v>
      </c>
      <c r="N12" s="56">
        <v>0.53540136999999999</v>
      </c>
      <c r="O12" s="56">
        <v>0.27908466999999998</v>
      </c>
      <c r="P12" s="56">
        <v>0.74030899999999999</v>
      </c>
      <c r="Q12" s="56">
        <v>0.15285719</v>
      </c>
      <c r="R12" s="57">
        <v>9.4373750000000006E-2</v>
      </c>
    </row>
    <row r="13" spans="1:30" x14ac:dyDescent="0.2">
      <c r="A13" s="53"/>
      <c r="B13" s="54">
        <v>32</v>
      </c>
      <c r="C13" s="55">
        <v>1.7431907799999999</v>
      </c>
      <c r="D13" s="56">
        <v>0.80606940000000005</v>
      </c>
      <c r="E13" s="56">
        <v>2.80271151</v>
      </c>
      <c r="F13" s="56">
        <v>1.1750627600000001</v>
      </c>
      <c r="G13" s="56">
        <v>2.35474717</v>
      </c>
      <c r="H13" s="56">
        <v>0.42021508000000002</v>
      </c>
      <c r="I13" s="57">
        <v>0.34239509000000001</v>
      </c>
      <c r="J13" s="55">
        <v>1.9993508900000001</v>
      </c>
      <c r="K13" s="56">
        <v>0.93961039999999996</v>
      </c>
      <c r="L13" s="56">
        <v>0.50425222000000003</v>
      </c>
      <c r="M13" s="56">
        <v>0.15589664</v>
      </c>
      <c r="N13" s="56">
        <v>0.44898283</v>
      </c>
      <c r="O13" s="56">
        <v>9.5876939999999994E-2</v>
      </c>
      <c r="P13" s="56">
        <v>0.70343484000000001</v>
      </c>
      <c r="Q13" s="56">
        <v>0.15428433999999999</v>
      </c>
      <c r="R13" s="57">
        <v>9.21878E-2</v>
      </c>
    </row>
    <row r="14" spans="1:30" x14ac:dyDescent="0.2">
      <c r="A14" s="52" t="s">
        <v>10</v>
      </c>
      <c r="B14" s="47">
        <v>36</v>
      </c>
      <c r="C14" s="48">
        <v>2.3311640300000001</v>
      </c>
      <c r="D14" s="49">
        <v>0.70489888000000001</v>
      </c>
      <c r="E14" s="49">
        <v>2.4461223300000001</v>
      </c>
      <c r="F14" s="49">
        <v>1.04362983</v>
      </c>
      <c r="G14" s="49">
        <v>2.0492654300000002</v>
      </c>
      <c r="H14" s="49">
        <v>0.42599437000000001</v>
      </c>
      <c r="I14" s="50">
        <v>0.59840572999999997</v>
      </c>
      <c r="J14" s="48">
        <v>2.1256362100000001</v>
      </c>
      <c r="K14" s="49">
        <v>0.69471282000000001</v>
      </c>
      <c r="L14" s="49">
        <v>0.40670352999999998</v>
      </c>
      <c r="M14" s="49">
        <v>0.15358089999999999</v>
      </c>
      <c r="N14" s="49">
        <v>0.39462322999999999</v>
      </c>
      <c r="O14" s="49">
        <v>0.15894412999999999</v>
      </c>
      <c r="P14" s="49">
        <v>0.75873325000000003</v>
      </c>
      <c r="Q14" s="49">
        <v>0.14004554999999999</v>
      </c>
      <c r="R14" s="50">
        <v>0.15533939999999999</v>
      </c>
    </row>
    <row r="15" spans="1:30" x14ac:dyDescent="0.2">
      <c r="A15" s="52"/>
      <c r="B15" s="47">
        <v>40</v>
      </c>
      <c r="C15" s="48">
        <v>8.9351317100000003</v>
      </c>
      <c r="D15" s="49">
        <v>13.017628800000001</v>
      </c>
      <c r="E15" s="49">
        <v>16.1809884</v>
      </c>
      <c r="F15" s="49">
        <v>6.4562973499999998</v>
      </c>
      <c r="G15" s="49">
        <v>13.8672331</v>
      </c>
      <c r="H15" s="49">
        <v>3.9391153299999999</v>
      </c>
      <c r="I15" s="50">
        <v>3.4368948600000002</v>
      </c>
      <c r="J15" s="48">
        <v>10.7731408</v>
      </c>
      <c r="K15" s="49">
        <v>4.70683308</v>
      </c>
      <c r="L15" s="49">
        <v>3.1024392399999998</v>
      </c>
      <c r="M15" s="49">
        <v>2.6976348200000002</v>
      </c>
      <c r="N15" s="49">
        <v>4.0464233399999996</v>
      </c>
      <c r="O15" s="49">
        <v>4.5076692300000003</v>
      </c>
      <c r="P15" s="49">
        <v>5.8101079599999998</v>
      </c>
      <c r="Q15" s="49">
        <v>2.3206850800000001</v>
      </c>
      <c r="R15" s="50">
        <v>2.75763106</v>
      </c>
    </row>
    <row r="16" spans="1:30" x14ac:dyDescent="0.2">
      <c r="A16" s="52"/>
      <c r="B16" s="47">
        <v>44</v>
      </c>
      <c r="C16" s="48">
        <v>8.7291502399999992</v>
      </c>
      <c r="D16" s="49">
        <v>10.595617799999999</v>
      </c>
      <c r="E16" s="49">
        <v>12.6944192</v>
      </c>
      <c r="F16" s="49">
        <v>6.9377717299999997</v>
      </c>
      <c r="G16" s="49">
        <v>17.487749600000001</v>
      </c>
      <c r="H16" s="49">
        <v>3.22290426</v>
      </c>
      <c r="I16" s="50">
        <v>2.4745778199999999</v>
      </c>
      <c r="J16" s="48">
        <v>11.747637900000001</v>
      </c>
      <c r="K16" s="49">
        <v>5.54887365</v>
      </c>
      <c r="L16" s="49">
        <v>4.6593211400000003</v>
      </c>
      <c r="M16" s="49">
        <v>2.3054831</v>
      </c>
      <c r="N16" s="49">
        <v>3.65587785</v>
      </c>
      <c r="O16" s="49">
        <v>4.1916704600000001</v>
      </c>
      <c r="P16" s="49">
        <v>6.0468380100000001</v>
      </c>
      <c r="Q16" s="49">
        <v>2.0575995599999999</v>
      </c>
      <c r="R16" s="50">
        <v>2.85392848</v>
      </c>
    </row>
    <row r="17" spans="1:18" x14ac:dyDescent="0.2">
      <c r="A17" s="52"/>
      <c r="B17" s="47">
        <v>48</v>
      </c>
      <c r="C17" s="48">
        <v>6.01046967</v>
      </c>
      <c r="D17" s="49">
        <v>6.4276457000000002</v>
      </c>
      <c r="E17" s="49">
        <v>7.6748994599999998</v>
      </c>
      <c r="F17" s="49">
        <v>4.4071070900000002</v>
      </c>
      <c r="G17" s="49">
        <v>12.492570300000001</v>
      </c>
      <c r="H17" s="49">
        <v>2.0536139100000002</v>
      </c>
      <c r="I17" s="50">
        <v>1.63353138</v>
      </c>
      <c r="J17" s="48">
        <v>8.3687400600000004</v>
      </c>
      <c r="K17" s="49">
        <v>3.5758674099999999</v>
      </c>
      <c r="L17" s="49">
        <v>2.30470481</v>
      </c>
      <c r="M17" s="49">
        <v>1.3914880199999999</v>
      </c>
      <c r="N17" s="49">
        <v>2.4025010400000002</v>
      </c>
      <c r="O17" s="49">
        <v>2.4958475199999999</v>
      </c>
      <c r="P17" s="49">
        <v>4.0485555099999999</v>
      </c>
      <c r="Q17" s="49">
        <v>1.28964569</v>
      </c>
      <c r="R17" s="50">
        <v>1.93102986</v>
      </c>
    </row>
    <row r="18" spans="1:18" x14ac:dyDescent="0.2">
      <c r="A18" s="44" t="s">
        <v>8</v>
      </c>
      <c r="B18" s="40">
        <v>52</v>
      </c>
      <c r="C18" s="41">
        <v>4.0207764199999998</v>
      </c>
      <c r="D18" s="42">
        <v>3.05250595</v>
      </c>
      <c r="E18" s="42">
        <v>3.88695944</v>
      </c>
      <c r="F18" s="42">
        <v>2.65049629</v>
      </c>
      <c r="G18" s="42">
        <v>7.7667866500000002</v>
      </c>
      <c r="H18" s="42">
        <v>1.32594908</v>
      </c>
      <c r="I18" s="43">
        <v>1.1406735800000001</v>
      </c>
      <c r="J18" s="41">
        <v>3.93287765</v>
      </c>
      <c r="K18" s="42">
        <v>2.1537970799999999</v>
      </c>
      <c r="L18" s="42">
        <v>1.1985733300000001</v>
      </c>
      <c r="M18" s="42">
        <v>0.93140299999999998</v>
      </c>
      <c r="N18" s="42">
        <v>1.14959078</v>
      </c>
      <c r="O18" s="42">
        <v>0.92006915</v>
      </c>
      <c r="P18" s="42">
        <v>2.12731716</v>
      </c>
      <c r="Q18" s="42">
        <v>0.78740655000000004</v>
      </c>
      <c r="R18" s="43">
        <v>1.0269353299999999</v>
      </c>
    </row>
    <row r="19" spans="1:18" x14ac:dyDescent="0.2">
      <c r="A19" s="51"/>
      <c r="B19" s="40">
        <v>56</v>
      </c>
      <c r="C19" s="41">
        <v>2.38973126</v>
      </c>
      <c r="D19" s="42">
        <v>1.8889447399999999</v>
      </c>
      <c r="E19" s="42">
        <v>2.1801481599999999</v>
      </c>
      <c r="F19" s="42">
        <v>1.21920736</v>
      </c>
      <c r="G19" s="42">
        <v>3.7849816600000001</v>
      </c>
      <c r="H19" s="42">
        <v>0.64360059999999997</v>
      </c>
      <c r="I19" s="43">
        <v>0.67707987999999997</v>
      </c>
      <c r="J19" s="41">
        <v>2.3459638599999999</v>
      </c>
      <c r="K19" s="42">
        <v>1.1403020500000001</v>
      </c>
      <c r="L19" s="42">
        <v>0.65956373000000001</v>
      </c>
      <c r="M19" s="42">
        <v>0.56141585999999999</v>
      </c>
      <c r="N19" s="42">
        <v>0.63195056000000005</v>
      </c>
      <c r="O19" s="42">
        <v>0.50735222999999996</v>
      </c>
      <c r="P19" s="42">
        <v>0.85073673999999999</v>
      </c>
      <c r="Q19" s="42">
        <v>0.42683208</v>
      </c>
      <c r="R19" s="43">
        <v>0.69439415999999998</v>
      </c>
    </row>
    <row r="20" spans="1:18" x14ac:dyDescent="0.2">
      <c r="A20" s="51"/>
      <c r="B20" s="40">
        <v>60</v>
      </c>
      <c r="C20" s="41">
        <v>1.40251986</v>
      </c>
      <c r="D20" s="42">
        <v>0.78592649999999997</v>
      </c>
      <c r="E20" s="42">
        <v>1.2023945899999999</v>
      </c>
      <c r="F20" s="42">
        <v>0.72674802999999999</v>
      </c>
      <c r="G20" s="42">
        <v>2.22712501</v>
      </c>
      <c r="H20" s="42">
        <v>0.50615536999999999</v>
      </c>
      <c r="I20" s="43">
        <v>0.56299144000000001</v>
      </c>
      <c r="J20" s="41">
        <v>1.52278424</v>
      </c>
      <c r="K20" s="42">
        <v>0.66264091000000003</v>
      </c>
      <c r="L20" s="42">
        <v>0.44577523000000002</v>
      </c>
      <c r="M20" s="42">
        <v>0.38329213000000001</v>
      </c>
      <c r="N20" s="42">
        <v>0.47064737000000001</v>
      </c>
      <c r="O20" s="42">
        <v>0.26731717999999999</v>
      </c>
      <c r="P20" s="42">
        <v>0.51846347000000004</v>
      </c>
      <c r="Q20" s="42">
        <v>0.30282028999999999</v>
      </c>
      <c r="R20" s="43">
        <v>0.50813445000000002</v>
      </c>
    </row>
    <row r="21" spans="1:18" x14ac:dyDescent="0.2">
      <c r="A21" s="51"/>
      <c r="B21" s="40">
        <v>64</v>
      </c>
      <c r="C21" s="41">
        <v>1.3132211499999999</v>
      </c>
      <c r="D21" s="42">
        <v>0.58179426000000001</v>
      </c>
      <c r="E21" s="42">
        <v>0.99242401999999996</v>
      </c>
      <c r="F21" s="42">
        <v>0.50368208999999997</v>
      </c>
      <c r="G21" s="42">
        <v>2.0492654300000002</v>
      </c>
      <c r="H21" s="42">
        <v>1.59759176</v>
      </c>
      <c r="I21" s="43">
        <v>2.4786053799999999</v>
      </c>
      <c r="J21" s="41">
        <v>1.29839086</v>
      </c>
      <c r="K21" s="42">
        <v>0.64666186999999997</v>
      </c>
      <c r="L21" s="42">
        <v>0.20991924000000001</v>
      </c>
      <c r="M21" s="42">
        <v>1.5416012699999999</v>
      </c>
      <c r="N21" s="42">
        <v>0.39462322999999999</v>
      </c>
      <c r="O21" s="42">
        <v>2.826356E-2</v>
      </c>
      <c r="P21" s="42">
        <v>0.40686842000000001</v>
      </c>
      <c r="Q21" s="42">
        <v>0.78273599000000005</v>
      </c>
      <c r="R21" s="43">
        <v>0.93452321000000005</v>
      </c>
    </row>
    <row r="22" spans="1:18" x14ac:dyDescent="0.2">
      <c r="A22" s="58" t="s">
        <v>11</v>
      </c>
      <c r="B22" s="59">
        <v>68</v>
      </c>
      <c r="C22" s="60">
        <v>12.414929000000001</v>
      </c>
      <c r="D22" s="61">
        <v>17.441348000000001</v>
      </c>
      <c r="E22" s="61">
        <v>16.627511699999999</v>
      </c>
      <c r="F22" s="61">
        <v>9.0676867199999993</v>
      </c>
      <c r="G22" s="61">
        <v>25.111044</v>
      </c>
      <c r="H22" s="61">
        <v>2.7598055700000002</v>
      </c>
      <c r="I22" s="62">
        <v>1.9541778000000001</v>
      </c>
      <c r="J22" s="60">
        <v>14.9531364</v>
      </c>
      <c r="K22" s="61">
        <v>6.6042851200000001</v>
      </c>
      <c r="L22" s="61">
        <v>5.1346204499999999</v>
      </c>
      <c r="M22" s="61">
        <v>1.9407135200000001</v>
      </c>
      <c r="N22" s="61">
        <v>5.7288655200000003</v>
      </c>
      <c r="O22" s="61">
        <v>5.7438882700000002</v>
      </c>
      <c r="P22" s="61">
        <v>8.2234494100000006</v>
      </c>
      <c r="Q22" s="61">
        <v>1.74264887</v>
      </c>
      <c r="R22" s="62">
        <v>2.0488745599999998</v>
      </c>
    </row>
    <row r="23" spans="1:18" ht="15" thickBot="1" x14ac:dyDescent="0.25">
      <c r="A23" s="58"/>
      <c r="B23" s="59">
        <v>72</v>
      </c>
      <c r="C23" s="63">
        <v>5.64700237</v>
      </c>
      <c r="D23" s="64">
        <v>5.6846848300000001</v>
      </c>
      <c r="E23" s="64">
        <v>5.9682923800000003</v>
      </c>
      <c r="F23" s="64">
        <v>6.7594378300000004</v>
      </c>
      <c r="G23" s="64">
        <v>13.8672331</v>
      </c>
      <c r="H23" s="64">
        <v>1.0827639600000001</v>
      </c>
      <c r="I23" s="65">
        <v>0.92542513999999998</v>
      </c>
      <c r="J23" s="63">
        <v>6.0818639699999997</v>
      </c>
      <c r="K23" s="64">
        <v>3.4438177699999999</v>
      </c>
      <c r="L23" s="64">
        <v>2.1145191200000002</v>
      </c>
      <c r="M23" s="64">
        <v>0.65357407999999995</v>
      </c>
      <c r="N23" s="64">
        <v>1.82513477</v>
      </c>
      <c r="O23" s="64">
        <v>1.89204745</v>
      </c>
      <c r="P23" s="64">
        <v>2.6533036800000001</v>
      </c>
      <c r="Q23" s="64">
        <v>0.53450222999999997</v>
      </c>
      <c r="R23" s="65">
        <v>0.91000212999999996</v>
      </c>
    </row>
  </sheetData>
  <mergeCells count="2">
    <mergeCell ref="C4:I4"/>
    <mergeCell ref="J4:R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B12"/>
  <sheetViews>
    <sheetView workbookViewId="0"/>
  </sheetViews>
  <sheetFormatPr defaultRowHeight="15" x14ac:dyDescent="0.25"/>
  <sheetData>
    <row r="1" spans="1:2" ht="15.75" x14ac:dyDescent="0.25">
      <c r="A1" s="3" t="s">
        <v>32</v>
      </c>
      <c r="B1" s="4"/>
    </row>
    <row r="2" spans="1:2" ht="15.75" thickBot="1" x14ac:dyDescent="0.3">
      <c r="A2" s="4"/>
      <c r="B2" s="4"/>
    </row>
    <row r="3" spans="1:2" x14ac:dyDescent="0.25">
      <c r="A3" s="33" t="s">
        <v>2</v>
      </c>
      <c r="B3" s="33" t="s">
        <v>1</v>
      </c>
    </row>
    <row r="4" spans="1:2" x14ac:dyDescent="0.25">
      <c r="A4" s="34">
        <v>62.49</v>
      </c>
      <c r="B4" s="34">
        <v>73.8</v>
      </c>
    </row>
    <row r="5" spans="1:2" x14ac:dyDescent="0.25">
      <c r="A5" s="34">
        <v>61.6</v>
      </c>
      <c r="B5" s="34">
        <v>36.79</v>
      </c>
    </row>
    <row r="6" spans="1:2" x14ac:dyDescent="0.25">
      <c r="A6" s="34">
        <v>79.19</v>
      </c>
      <c r="B6" s="34">
        <v>21.48</v>
      </c>
    </row>
    <row r="7" spans="1:2" x14ac:dyDescent="0.25">
      <c r="A7" s="34">
        <v>43.68</v>
      </c>
      <c r="B7" s="34">
        <v>13.22</v>
      </c>
    </row>
    <row r="8" spans="1:2" x14ac:dyDescent="0.25">
      <c r="A8" s="34">
        <v>113.9</v>
      </c>
      <c r="B8" s="34">
        <v>23.22</v>
      </c>
    </row>
    <row r="9" spans="1:2" x14ac:dyDescent="0.25">
      <c r="A9" s="34">
        <v>19.97</v>
      </c>
      <c r="B9" s="34">
        <v>20.68</v>
      </c>
    </row>
    <row r="10" spans="1:2" x14ac:dyDescent="0.25">
      <c r="A10" s="34">
        <v>17.72</v>
      </c>
      <c r="B10" s="34">
        <v>34.96</v>
      </c>
    </row>
    <row r="11" spans="1:2" x14ac:dyDescent="0.25">
      <c r="A11" s="34"/>
      <c r="B11" s="34">
        <v>11.14</v>
      </c>
    </row>
    <row r="12" spans="1:2" ht="15.75" thickBot="1" x14ac:dyDescent="0.3">
      <c r="A12" s="35"/>
      <c r="B12" s="35">
        <v>13.9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C15"/>
  <sheetViews>
    <sheetView workbookViewId="0">
      <selection activeCell="C4" sqref="C4:C9"/>
    </sheetView>
  </sheetViews>
  <sheetFormatPr defaultColWidth="9.140625" defaultRowHeight="14.25" x14ac:dyDescent="0.2"/>
  <cols>
    <col min="1" max="16384" width="9.140625" style="4"/>
  </cols>
  <sheetData>
    <row r="1" spans="1:3" ht="15" x14ac:dyDescent="0.2">
      <c r="A1" s="66" t="s">
        <v>33</v>
      </c>
    </row>
    <row r="2" spans="1:3" ht="15" thickBot="1" x14ac:dyDescent="0.25"/>
    <row r="3" spans="1:3" ht="15" x14ac:dyDescent="0.25">
      <c r="A3" s="67" t="s">
        <v>14</v>
      </c>
      <c r="B3" s="67" t="s">
        <v>1</v>
      </c>
    </row>
    <row r="4" spans="1:3" x14ac:dyDescent="0.2">
      <c r="A4" s="19">
        <v>324.09550000000002</v>
      </c>
      <c r="B4" s="68">
        <v>390.78179999999998</v>
      </c>
      <c r="C4" s="179" t="s">
        <v>15</v>
      </c>
    </row>
    <row r="5" spans="1:3" x14ac:dyDescent="0.2">
      <c r="A5" s="19">
        <v>338.76650000000001</v>
      </c>
      <c r="B5" s="68">
        <v>385.44690000000003</v>
      </c>
      <c r="C5" s="179"/>
    </row>
    <row r="6" spans="1:3" x14ac:dyDescent="0.2">
      <c r="A6" s="19">
        <v>374.77710000000002</v>
      </c>
      <c r="B6" s="68">
        <v>454.80070000000001</v>
      </c>
      <c r="C6" s="179"/>
    </row>
    <row r="7" spans="1:3" x14ac:dyDescent="0.2">
      <c r="A7" s="19">
        <v>274.74759999999998</v>
      </c>
      <c r="B7" s="68">
        <v>314.75940000000003</v>
      </c>
      <c r="C7" s="179"/>
    </row>
    <row r="8" spans="1:3" x14ac:dyDescent="0.2">
      <c r="A8" s="19">
        <v>280.08249999999998</v>
      </c>
      <c r="B8" s="68">
        <v>484.14269999999999</v>
      </c>
      <c r="C8" s="179"/>
    </row>
    <row r="9" spans="1:3" x14ac:dyDescent="0.2">
      <c r="A9" s="19">
        <v>336.09910000000002</v>
      </c>
      <c r="B9" s="68">
        <v>478.80779999999999</v>
      </c>
      <c r="C9" s="179"/>
    </row>
    <row r="10" spans="1:3" x14ac:dyDescent="0.2">
      <c r="A10" s="19"/>
      <c r="B10" s="69">
        <v>130.70519999999999</v>
      </c>
      <c r="C10" s="180" t="s">
        <v>16</v>
      </c>
    </row>
    <row r="11" spans="1:3" x14ac:dyDescent="0.2">
      <c r="A11" s="19"/>
      <c r="B11" s="69">
        <v>64.018870000000007</v>
      </c>
      <c r="C11" s="180"/>
    </row>
    <row r="12" spans="1:3" x14ac:dyDescent="0.2">
      <c r="A12" s="19"/>
      <c r="B12" s="69">
        <v>56.016509999999997</v>
      </c>
      <c r="C12" s="180"/>
    </row>
    <row r="13" spans="1:3" x14ac:dyDescent="0.2">
      <c r="A13" s="19"/>
      <c r="B13" s="69">
        <v>68.020049999999998</v>
      </c>
      <c r="C13" s="180"/>
    </row>
    <row r="14" spans="1:3" x14ac:dyDescent="0.2">
      <c r="A14" s="19"/>
      <c r="B14" s="69">
        <v>62.685139999999997</v>
      </c>
      <c r="C14" s="180"/>
    </row>
    <row r="15" spans="1:3" ht="15" thickBot="1" x14ac:dyDescent="0.25">
      <c r="A15" s="20"/>
      <c r="B15" s="70">
        <v>105.3644</v>
      </c>
      <c r="C15" s="180"/>
    </row>
  </sheetData>
  <mergeCells count="2">
    <mergeCell ref="C4:C9"/>
    <mergeCell ref="C10:C15"/>
  </mergeCells>
  <phoneticPr fontId="19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E6"/>
  <sheetViews>
    <sheetView workbookViewId="0">
      <selection activeCell="J11" sqref="J11"/>
    </sheetView>
  </sheetViews>
  <sheetFormatPr defaultColWidth="9.140625" defaultRowHeight="14.25" x14ac:dyDescent="0.2"/>
  <cols>
    <col min="1" max="16384" width="9.140625" style="4"/>
  </cols>
  <sheetData>
    <row r="1" spans="1:5" ht="15" x14ac:dyDescent="0.2">
      <c r="A1" s="66" t="s">
        <v>34</v>
      </c>
    </row>
    <row r="2" spans="1:5" ht="15" thickBot="1" x14ac:dyDescent="0.25"/>
    <row r="3" spans="1:5" ht="15" x14ac:dyDescent="0.25">
      <c r="B3" s="181" t="s">
        <v>14</v>
      </c>
      <c r="C3" s="182"/>
      <c r="D3" s="181" t="s">
        <v>1</v>
      </c>
      <c r="E3" s="182"/>
    </row>
    <row r="4" spans="1:5" ht="15" x14ac:dyDescent="0.25">
      <c r="B4" s="71"/>
      <c r="C4" s="72"/>
      <c r="D4" s="73" t="s">
        <v>15</v>
      </c>
      <c r="E4" s="74" t="s">
        <v>16</v>
      </c>
    </row>
    <row r="5" spans="1:5" x14ac:dyDescent="0.2">
      <c r="A5" s="4" t="s">
        <v>17</v>
      </c>
      <c r="B5" s="13">
        <v>24.7</v>
      </c>
      <c r="C5" s="14"/>
      <c r="D5" s="13">
        <v>96.8</v>
      </c>
      <c r="E5" s="14">
        <v>20.100000000000001</v>
      </c>
    </row>
    <row r="6" spans="1:5" ht="15" thickBot="1" x14ac:dyDescent="0.25">
      <c r="A6" s="4" t="s">
        <v>18</v>
      </c>
      <c r="B6" s="15">
        <v>85.4</v>
      </c>
      <c r="C6" s="17">
        <v>130.9</v>
      </c>
      <c r="D6" s="15">
        <v>169.5</v>
      </c>
      <c r="E6" s="17">
        <v>32.1</v>
      </c>
    </row>
  </sheetData>
  <mergeCells count="2">
    <mergeCell ref="B3:C3"/>
    <mergeCell ref="D3:E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C18"/>
  <sheetViews>
    <sheetView workbookViewId="0"/>
  </sheetViews>
  <sheetFormatPr defaultColWidth="9.140625" defaultRowHeight="14.25" x14ac:dyDescent="0.2"/>
  <cols>
    <col min="1" max="16384" width="9.140625" style="4"/>
  </cols>
  <sheetData>
    <row r="1" spans="1:3" ht="15" x14ac:dyDescent="0.2">
      <c r="A1" s="77" t="s">
        <v>35</v>
      </c>
    </row>
    <row r="2" spans="1:3" ht="15" thickBot="1" x14ac:dyDescent="0.25"/>
    <row r="3" spans="1:3" ht="15" x14ac:dyDescent="0.25">
      <c r="A3" s="67" t="s">
        <v>14</v>
      </c>
      <c r="B3" s="67" t="s">
        <v>1</v>
      </c>
    </row>
    <row r="4" spans="1:3" x14ac:dyDescent="0.2">
      <c r="A4" s="75">
        <v>1</v>
      </c>
      <c r="B4" s="78">
        <v>0.192</v>
      </c>
      <c r="C4" s="179" t="s">
        <v>15</v>
      </c>
    </row>
    <row r="5" spans="1:3" x14ac:dyDescent="0.2">
      <c r="A5" s="75">
        <v>1</v>
      </c>
      <c r="B5" s="78">
        <v>0.23</v>
      </c>
      <c r="C5" s="179"/>
    </row>
    <row r="6" spans="1:3" x14ac:dyDescent="0.2">
      <c r="A6" s="75">
        <v>1</v>
      </c>
      <c r="B6" s="78">
        <v>0.40600000000000003</v>
      </c>
      <c r="C6" s="179"/>
    </row>
    <row r="7" spans="1:3" x14ac:dyDescent="0.2">
      <c r="A7" s="75">
        <v>1</v>
      </c>
      <c r="B7" s="78">
        <v>0.378</v>
      </c>
      <c r="C7" s="179"/>
    </row>
    <row r="8" spans="1:3" x14ac:dyDescent="0.2">
      <c r="A8" s="75">
        <v>1</v>
      </c>
      <c r="B8" s="78">
        <v>0.28499999999999998</v>
      </c>
      <c r="C8" s="179"/>
    </row>
    <row r="9" spans="1:3" x14ac:dyDescent="0.2">
      <c r="A9" s="75">
        <v>1</v>
      </c>
      <c r="B9" s="78">
        <v>0.36299999999999999</v>
      </c>
      <c r="C9" s="179"/>
    </row>
    <row r="10" spans="1:3" x14ac:dyDescent="0.2">
      <c r="A10" s="75">
        <v>1</v>
      </c>
      <c r="B10" s="78">
        <v>0.379</v>
      </c>
      <c r="C10" s="179"/>
    </row>
    <row r="11" spans="1:3" x14ac:dyDescent="0.2">
      <c r="A11" s="75">
        <v>1</v>
      </c>
      <c r="B11" s="78">
        <v>0.29499999999999998</v>
      </c>
      <c r="C11" s="179"/>
    </row>
    <row r="12" spans="1:3" x14ac:dyDescent="0.2">
      <c r="A12" s="75">
        <v>1</v>
      </c>
      <c r="B12" s="78">
        <v>0.33300000000000002</v>
      </c>
      <c r="C12" s="179"/>
    </row>
    <row r="13" spans="1:3" x14ac:dyDescent="0.2">
      <c r="A13" s="75">
        <v>1</v>
      </c>
      <c r="B13" s="78">
        <v>0.47</v>
      </c>
      <c r="C13" s="179"/>
    </row>
    <row r="14" spans="1:3" x14ac:dyDescent="0.2">
      <c r="A14" s="75">
        <v>1</v>
      </c>
      <c r="B14" s="78">
        <v>0.17957833500000001</v>
      </c>
      <c r="C14" s="179"/>
    </row>
    <row r="15" spans="1:3" x14ac:dyDescent="0.2">
      <c r="A15" s="75">
        <v>1</v>
      </c>
      <c r="B15" s="78">
        <v>0.50558253900000005</v>
      </c>
      <c r="C15" s="179"/>
    </row>
    <row r="16" spans="1:3" x14ac:dyDescent="0.2">
      <c r="A16" s="75">
        <v>1</v>
      </c>
      <c r="B16" s="79">
        <v>0.791513142</v>
      </c>
      <c r="C16" s="180" t="s">
        <v>16</v>
      </c>
    </row>
    <row r="17" spans="1:3" x14ac:dyDescent="0.2">
      <c r="A17" s="75">
        <v>1</v>
      </c>
      <c r="B17" s="79">
        <v>0.63994443199999995</v>
      </c>
      <c r="C17" s="180"/>
    </row>
    <row r="18" spans="1:3" ht="15" thickBot="1" x14ac:dyDescent="0.25">
      <c r="A18" s="76">
        <v>1</v>
      </c>
      <c r="B18" s="80">
        <v>0.68350251100000003</v>
      </c>
      <c r="C18" s="180"/>
    </row>
  </sheetData>
  <mergeCells count="2">
    <mergeCell ref="C4:C15"/>
    <mergeCell ref="C16:C18"/>
  </mergeCells>
  <phoneticPr fontId="19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C13"/>
  <sheetViews>
    <sheetView workbookViewId="0">
      <selection activeCell="H40" sqref="H40"/>
    </sheetView>
  </sheetViews>
  <sheetFormatPr defaultColWidth="9.140625" defaultRowHeight="14.25" x14ac:dyDescent="0.2"/>
  <cols>
    <col min="1" max="16384" width="9.140625" style="4"/>
  </cols>
  <sheetData>
    <row r="1" spans="1:3" ht="15" x14ac:dyDescent="0.2">
      <c r="A1" s="66" t="s">
        <v>36</v>
      </c>
    </row>
    <row r="2" spans="1:3" ht="15" thickBot="1" x14ac:dyDescent="0.25"/>
    <row r="3" spans="1:3" ht="15" x14ac:dyDescent="0.25">
      <c r="A3" s="67" t="s">
        <v>14</v>
      </c>
      <c r="B3" s="67" t="s">
        <v>1</v>
      </c>
    </row>
    <row r="4" spans="1:3" x14ac:dyDescent="0.2">
      <c r="A4" s="19">
        <v>3.6713000000000002E-3</v>
      </c>
      <c r="B4" s="68">
        <v>3.9169999999999998E-4</v>
      </c>
      <c r="C4" s="179" t="s">
        <v>15</v>
      </c>
    </row>
    <row r="5" spans="1:3" x14ac:dyDescent="0.2">
      <c r="A5" s="19">
        <v>3.4878999999999999E-3</v>
      </c>
      <c r="B5" s="68">
        <v>1.1225E-3</v>
      </c>
      <c r="C5" s="179"/>
    </row>
    <row r="6" spans="1:3" x14ac:dyDescent="0.2">
      <c r="A6" s="19">
        <v>3.8270999999999999E-3</v>
      </c>
      <c r="B6" s="68">
        <v>8.2410000000000003E-4</v>
      </c>
      <c r="C6" s="179"/>
    </row>
    <row r="7" spans="1:3" x14ac:dyDescent="0.2">
      <c r="A7" s="19">
        <v>3.5867E-3</v>
      </c>
      <c r="B7" s="68">
        <v>5.8609999999999999E-4</v>
      </c>
      <c r="C7" s="179"/>
    </row>
    <row r="8" spans="1:3" x14ac:dyDescent="0.2">
      <c r="A8" s="19">
        <v>3.0577999999999998E-3</v>
      </c>
      <c r="B8" s="68">
        <v>6.3009999999999997E-4</v>
      </c>
      <c r="C8" s="179"/>
    </row>
    <row r="9" spans="1:3" x14ac:dyDescent="0.2">
      <c r="A9" s="19"/>
      <c r="B9" s="69">
        <v>6.9450000000000002E-4</v>
      </c>
      <c r="C9" s="180" t="s">
        <v>16</v>
      </c>
    </row>
    <row r="10" spans="1:3" x14ac:dyDescent="0.2">
      <c r="A10" s="19"/>
      <c r="B10" s="69">
        <v>7.046E-4</v>
      </c>
      <c r="C10" s="180"/>
    </row>
    <row r="11" spans="1:3" x14ac:dyDescent="0.2">
      <c r="A11" s="19"/>
      <c r="B11" s="69">
        <v>9.0660000000000003E-4</v>
      </c>
      <c r="C11" s="180"/>
    </row>
    <row r="12" spans="1:3" x14ac:dyDescent="0.2">
      <c r="A12" s="19"/>
      <c r="B12" s="69">
        <v>6.3100000000000005E-4</v>
      </c>
      <c r="C12" s="180"/>
    </row>
    <row r="13" spans="1:3" ht="15" thickBot="1" x14ac:dyDescent="0.25">
      <c r="A13" s="20"/>
      <c r="B13" s="70">
        <v>9.2559999999999995E-4</v>
      </c>
      <c r="C13" s="180"/>
    </row>
  </sheetData>
  <mergeCells count="2">
    <mergeCell ref="C4:C8"/>
    <mergeCell ref="C9:C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3"/>
  <sheetViews>
    <sheetView workbookViewId="0">
      <selection activeCell="D18" sqref="D18"/>
    </sheetView>
  </sheetViews>
  <sheetFormatPr defaultColWidth="9.140625" defaultRowHeight="14.25" x14ac:dyDescent="0.2"/>
  <cols>
    <col min="1" max="16384" width="9.140625" style="4"/>
  </cols>
  <sheetData>
    <row r="1" spans="1:2" x14ac:dyDescent="0.2">
      <c r="A1" s="6" t="s">
        <v>20</v>
      </c>
      <c r="B1" s="6"/>
    </row>
    <row r="2" spans="1:2" ht="15" thickBot="1" x14ac:dyDescent="0.25">
      <c r="A2" s="6"/>
      <c r="B2" s="6"/>
    </row>
    <row r="3" spans="1:2" ht="15" x14ac:dyDescent="0.25">
      <c r="A3" s="18" t="s">
        <v>2</v>
      </c>
      <c r="B3" s="18" t="s">
        <v>1</v>
      </c>
    </row>
    <row r="4" spans="1:2" x14ac:dyDescent="0.2">
      <c r="A4" s="19">
        <v>1.4501630000000001</v>
      </c>
      <c r="B4" s="19">
        <v>0.52039709999999995</v>
      </c>
    </row>
    <row r="5" spans="1:2" x14ac:dyDescent="0.2">
      <c r="A5" s="19">
        <v>1.4662379999999999</v>
      </c>
      <c r="B5" s="19">
        <v>0.52669869999999996</v>
      </c>
    </row>
    <row r="6" spans="1:2" x14ac:dyDescent="0.2">
      <c r="A6" s="19">
        <v>1.310743</v>
      </c>
      <c r="B6" s="19">
        <v>0.50147220000000003</v>
      </c>
    </row>
    <row r="7" spans="1:2" x14ac:dyDescent="0.2">
      <c r="A7" s="19">
        <v>1.278537</v>
      </c>
      <c r="B7" s="19">
        <v>0.52039709999999995</v>
      </c>
    </row>
    <row r="8" spans="1:2" x14ac:dyDescent="0.2">
      <c r="A8" s="19">
        <v>1.278537</v>
      </c>
      <c r="B8" s="19">
        <v>0.52669869999999996</v>
      </c>
    </row>
    <row r="9" spans="1:2" x14ac:dyDescent="0.2">
      <c r="A9" s="19">
        <v>1.3268409999999999</v>
      </c>
      <c r="B9" s="19">
        <v>0.52039709999999995</v>
      </c>
    </row>
    <row r="10" spans="1:2" x14ac:dyDescent="0.2">
      <c r="A10" s="19">
        <v>1.7804329999999999</v>
      </c>
      <c r="B10" s="19">
        <v>0.6905481</v>
      </c>
    </row>
    <row r="11" spans="1:2" x14ac:dyDescent="0.2">
      <c r="A11" s="19">
        <v>1.7856380000000001</v>
      </c>
      <c r="B11" s="19">
        <v>0.71629100000000001</v>
      </c>
    </row>
    <row r="12" spans="1:2" x14ac:dyDescent="0.2">
      <c r="A12" s="19">
        <v>2.0298250000000002</v>
      </c>
      <c r="B12" s="19">
        <v>0.94701259999999998</v>
      </c>
    </row>
    <row r="13" spans="1:2" ht="15" thickBot="1" x14ac:dyDescent="0.25">
      <c r="A13" s="20">
        <v>1.997193</v>
      </c>
      <c r="B13" s="20">
        <v>0.961350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C13"/>
  <sheetViews>
    <sheetView workbookViewId="0"/>
  </sheetViews>
  <sheetFormatPr defaultRowHeight="15" x14ac:dyDescent="0.25"/>
  <sheetData>
    <row r="1" spans="1:3" ht="15.75" x14ac:dyDescent="0.25">
      <c r="A1" s="66" t="s">
        <v>37</v>
      </c>
      <c r="B1" s="4"/>
      <c r="C1" s="4"/>
    </row>
    <row r="2" spans="1:3" ht="15.75" thickBot="1" x14ac:dyDescent="0.3">
      <c r="A2" s="4"/>
      <c r="B2" s="4"/>
      <c r="C2" s="4"/>
    </row>
    <row r="3" spans="1:3" x14ac:dyDescent="0.25">
      <c r="A3" s="67" t="s">
        <v>14</v>
      </c>
      <c r="B3" s="67" t="s">
        <v>1</v>
      </c>
      <c r="C3" s="4"/>
    </row>
    <row r="4" spans="1:3" x14ac:dyDescent="0.25">
      <c r="A4" s="19">
        <v>5.522E-3</v>
      </c>
      <c r="B4" s="68">
        <v>2.4260000000000002E-3</v>
      </c>
      <c r="C4" s="179" t="s">
        <v>15</v>
      </c>
    </row>
    <row r="5" spans="1:3" x14ac:dyDescent="0.25">
      <c r="A5" s="19">
        <v>5.6779999999999999E-3</v>
      </c>
      <c r="B5" s="68">
        <v>2.3419999999999999E-3</v>
      </c>
      <c r="C5" s="179"/>
    </row>
    <row r="6" spans="1:3" x14ac:dyDescent="0.25">
      <c r="A6" s="19">
        <v>4.5459999999999997E-3</v>
      </c>
      <c r="B6" s="68">
        <v>3.2239999999999999E-3</v>
      </c>
      <c r="C6" s="179"/>
    </row>
    <row r="7" spans="1:3" x14ac:dyDescent="0.25">
      <c r="A7" s="19">
        <v>3.578E-3</v>
      </c>
      <c r="B7" s="68">
        <v>2.2929999999999999E-3</v>
      </c>
      <c r="C7" s="179"/>
    </row>
    <row r="8" spans="1:3" x14ac:dyDescent="0.25">
      <c r="A8" s="19">
        <v>4.5250000000000004E-3</v>
      </c>
      <c r="B8" s="68">
        <v>2.2769999999999999E-3</v>
      </c>
      <c r="C8" s="179"/>
    </row>
    <row r="9" spans="1:3" x14ac:dyDescent="0.25">
      <c r="A9" s="19"/>
      <c r="B9" s="69">
        <v>2.6450000000000002E-3</v>
      </c>
      <c r="C9" s="180" t="s">
        <v>16</v>
      </c>
    </row>
    <row r="10" spans="1:3" x14ac:dyDescent="0.25">
      <c r="A10" s="19"/>
      <c r="B10" s="69">
        <v>3.199E-3</v>
      </c>
      <c r="C10" s="180"/>
    </row>
    <row r="11" spans="1:3" x14ac:dyDescent="0.25">
      <c r="A11" s="19"/>
      <c r="B11" s="69">
        <v>2.8579999999999999E-3</v>
      </c>
      <c r="C11" s="180"/>
    </row>
    <row r="12" spans="1:3" x14ac:dyDescent="0.25">
      <c r="A12" s="19"/>
      <c r="B12" s="69">
        <v>1.8079999999999999E-3</v>
      </c>
      <c r="C12" s="180"/>
    </row>
    <row r="13" spans="1:3" ht="15.75" thickBot="1" x14ac:dyDescent="0.3">
      <c r="A13" s="20"/>
      <c r="B13" s="70">
        <v>1.694E-3</v>
      </c>
      <c r="C13" s="180"/>
    </row>
  </sheetData>
  <mergeCells count="2">
    <mergeCell ref="C4:C8"/>
    <mergeCell ref="C9:C1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K7"/>
  <sheetViews>
    <sheetView workbookViewId="0">
      <selection activeCell="M30" sqref="M30"/>
    </sheetView>
  </sheetViews>
  <sheetFormatPr defaultColWidth="9.140625" defaultRowHeight="14.25" x14ac:dyDescent="0.2"/>
  <cols>
    <col min="1" max="1" width="9.140625" style="4"/>
    <col min="2" max="2" width="15.85546875" style="4" bestFit="1" customWidth="1"/>
    <col min="3" max="11" width="14.5703125" style="4" bestFit="1" customWidth="1"/>
    <col min="12" max="16384" width="9.140625" style="4"/>
  </cols>
  <sheetData>
    <row r="1" spans="1:11" ht="15" x14ac:dyDescent="0.2">
      <c r="A1" s="66" t="s">
        <v>42</v>
      </c>
    </row>
    <row r="2" spans="1:11" x14ac:dyDescent="0.2">
      <c r="A2" s="4" t="s">
        <v>43</v>
      </c>
    </row>
    <row r="3" spans="1:11" ht="15" thickBot="1" x14ac:dyDescent="0.25"/>
    <row r="4" spans="1:11" ht="15" x14ac:dyDescent="0.25">
      <c r="B4" s="183" t="s">
        <v>38</v>
      </c>
      <c r="C4" s="184"/>
      <c r="D4" s="184"/>
      <c r="E4" s="184"/>
      <c r="F4" s="185"/>
      <c r="G4" s="183" t="s">
        <v>1</v>
      </c>
      <c r="H4" s="184"/>
      <c r="I4" s="184"/>
      <c r="J4" s="184"/>
      <c r="K4" s="185"/>
    </row>
    <row r="5" spans="1:11" x14ac:dyDescent="0.2">
      <c r="A5" s="38" t="s">
        <v>39</v>
      </c>
      <c r="B5" s="84">
        <v>1.1083E-6</v>
      </c>
      <c r="C5" s="83">
        <v>9.6629999999999996E-7</v>
      </c>
      <c r="D5" s="83">
        <v>1.0232E-6</v>
      </c>
      <c r="E5" s="83">
        <v>1.0853E-6</v>
      </c>
      <c r="F5" s="85">
        <v>3.6880000000000002E-7</v>
      </c>
      <c r="G5" s="84">
        <v>1.906E-7</v>
      </c>
      <c r="H5" s="83">
        <v>5.0100000000000005E-7</v>
      </c>
      <c r="I5" s="83">
        <v>6.8400000000000004E-7</v>
      </c>
      <c r="J5" s="83">
        <v>2.0062999999999999E-7</v>
      </c>
      <c r="K5" s="85">
        <v>6.1534999999999996E-7</v>
      </c>
    </row>
    <row r="6" spans="1:11" x14ac:dyDescent="0.2">
      <c r="A6" s="38" t="s">
        <v>40</v>
      </c>
      <c r="B6" s="84">
        <v>4.5468999999999996E-6</v>
      </c>
      <c r="C6" s="83">
        <v>2.458E-6</v>
      </c>
      <c r="D6" s="83">
        <v>3.7135999999999999E-6</v>
      </c>
      <c r="E6" s="83">
        <v>1.9588000000000002E-6</v>
      </c>
      <c r="F6" s="85">
        <v>2.1409999999999999E-6</v>
      </c>
      <c r="G6" s="84">
        <v>5.3659999999999997E-7</v>
      </c>
      <c r="H6" s="83">
        <v>2.2544E-6</v>
      </c>
      <c r="I6" s="83">
        <v>1.6243000000000001E-6</v>
      </c>
      <c r="J6" s="83">
        <v>8.6939000000000003E-7</v>
      </c>
      <c r="K6" s="85">
        <v>1.1538000000000001E-6</v>
      </c>
    </row>
    <row r="7" spans="1:11" ht="15" thickBot="1" x14ac:dyDescent="0.25">
      <c r="A7" s="38" t="s">
        <v>41</v>
      </c>
      <c r="B7" s="86">
        <v>1.0843600000000001E-5</v>
      </c>
      <c r="C7" s="87">
        <v>8.0299000000000008E-6</v>
      </c>
      <c r="D7" s="87">
        <v>9.2864999999999999E-6</v>
      </c>
      <c r="E7" s="87">
        <v>3.9755000000000003E-6</v>
      </c>
      <c r="F7" s="88">
        <v>3.7993000000000002E-6</v>
      </c>
      <c r="G7" s="86">
        <v>1.9280999999999998E-6</v>
      </c>
      <c r="H7" s="87">
        <v>3.9967999999999996E-6</v>
      </c>
      <c r="I7" s="87">
        <v>2.8932999999999999E-6</v>
      </c>
      <c r="J7" s="87">
        <v>1.4082999999999999E-6</v>
      </c>
      <c r="K7" s="88">
        <v>1.6727000000000001E-6</v>
      </c>
    </row>
  </sheetData>
  <mergeCells count="2">
    <mergeCell ref="B4:F4"/>
    <mergeCell ref="G4:K4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K7"/>
  <sheetViews>
    <sheetView topLeftCell="C1" workbookViewId="0">
      <selection activeCell="G4" sqref="G4:K4"/>
    </sheetView>
  </sheetViews>
  <sheetFormatPr defaultRowHeight="15" x14ac:dyDescent="0.25"/>
  <cols>
    <col min="2" max="2" width="15.85546875" bestFit="1" customWidth="1"/>
    <col min="3" max="11" width="14.5703125" bestFit="1" customWidth="1"/>
  </cols>
  <sheetData>
    <row r="1" spans="1:11" ht="15.75" x14ac:dyDescent="0.25">
      <c r="A1" s="66" t="s">
        <v>44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x14ac:dyDescent="0.25">
      <c r="A2" s="4" t="s">
        <v>43</v>
      </c>
      <c r="B2" s="4"/>
      <c r="C2" s="4"/>
      <c r="D2" s="4"/>
      <c r="E2" s="4"/>
      <c r="F2" s="4"/>
      <c r="G2" s="4"/>
      <c r="H2" s="4"/>
      <c r="I2" s="4"/>
      <c r="J2" s="4"/>
      <c r="K2" s="4"/>
    </row>
    <row r="3" spans="1:11" ht="15.75" thickBot="1" x14ac:dyDescent="0.3">
      <c r="A3" s="4"/>
      <c r="B3" s="4"/>
      <c r="C3" s="4"/>
      <c r="D3" s="4"/>
      <c r="E3" s="4"/>
      <c r="F3" s="4"/>
      <c r="G3" s="4"/>
      <c r="H3" s="4"/>
      <c r="I3" s="4"/>
      <c r="J3" s="4"/>
      <c r="K3" s="4"/>
    </row>
    <row r="4" spans="1:11" x14ac:dyDescent="0.25">
      <c r="A4" s="4"/>
      <c r="B4" s="186" t="s">
        <v>38</v>
      </c>
      <c r="C4" s="187"/>
      <c r="D4" s="187"/>
      <c r="E4" s="187"/>
      <c r="F4" s="188"/>
      <c r="G4" s="186" t="s">
        <v>1</v>
      </c>
      <c r="H4" s="187"/>
      <c r="I4" s="187"/>
      <c r="J4" s="187"/>
      <c r="K4" s="188"/>
    </row>
    <row r="5" spans="1:11" x14ac:dyDescent="0.25">
      <c r="A5" s="38" t="s">
        <v>39</v>
      </c>
      <c r="B5" s="89">
        <v>2.6</v>
      </c>
      <c r="C5" s="90">
        <v>3.92</v>
      </c>
      <c r="D5" s="90">
        <v>3.4809999999999999</v>
      </c>
      <c r="E5" s="90">
        <v>6.05</v>
      </c>
      <c r="F5" s="91">
        <v>2.5499999999999998</v>
      </c>
      <c r="G5" s="89">
        <v>3.14</v>
      </c>
      <c r="H5" s="90">
        <v>4.24</v>
      </c>
      <c r="I5" s="90">
        <v>5.6349999999999998</v>
      </c>
      <c r="J5" s="90">
        <v>5.34</v>
      </c>
      <c r="K5" s="91">
        <v>15.38</v>
      </c>
    </row>
    <row r="6" spans="1:11" x14ac:dyDescent="0.25">
      <c r="A6" s="38" t="s">
        <v>40</v>
      </c>
      <c r="B6" s="89">
        <v>10.69</v>
      </c>
      <c r="C6" s="90">
        <v>9.9600000000000009</v>
      </c>
      <c r="D6" s="90">
        <v>12.634</v>
      </c>
      <c r="E6" s="90">
        <v>10.92</v>
      </c>
      <c r="F6" s="91">
        <v>14.78</v>
      </c>
      <c r="G6" s="89">
        <v>8.83</v>
      </c>
      <c r="H6" s="90">
        <v>19.100000000000001</v>
      </c>
      <c r="I6" s="90">
        <v>13.381</v>
      </c>
      <c r="J6" s="90">
        <v>23.12</v>
      </c>
      <c r="K6" s="91">
        <v>28.83</v>
      </c>
    </row>
    <row r="7" spans="1:11" ht="15.75" thickBot="1" x14ac:dyDescent="0.3">
      <c r="A7" s="38" t="s">
        <v>41</v>
      </c>
      <c r="B7" s="92">
        <v>25.49</v>
      </c>
      <c r="C7" s="93">
        <v>32.549999999999997</v>
      </c>
      <c r="D7" s="93">
        <v>31.594000000000001</v>
      </c>
      <c r="E7" s="93">
        <v>22.16</v>
      </c>
      <c r="F7" s="94">
        <v>26.23</v>
      </c>
      <c r="G7" s="92">
        <v>31.72</v>
      </c>
      <c r="H7" s="93">
        <v>33.86</v>
      </c>
      <c r="I7" s="93">
        <v>23.835000000000001</v>
      </c>
      <c r="J7" s="93">
        <v>37.450000000000003</v>
      </c>
      <c r="K7" s="94">
        <v>41.8</v>
      </c>
    </row>
  </sheetData>
  <mergeCells count="2">
    <mergeCell ref="B4:F4"/>
    <mergeCell ref="G4:K4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8A30E-7337-4660-80E5-D44B31C19EB2}">
  <dimension ref="A1:BR17"/>
  <sheetViews>
    <sheetView zoomScaleNormal="100" workbookViewId="0">
      <selection activeCell="G26" sqref="G26"/>
    </sheetView>
  </sheetViews>
  <sheetFormatPr defaultRowHeight="15" x14ac:dyDescent="0.25"/>
  <cols>
    <col min="1" max="1" width="7" bestFit="1" customWidth="1"/>
    <col min="2" max="2" width="10.5703125" bestFit="1" customWidth="1"/>
    <col min="3" max="3" width="6.140625" style="156" bestFit="1" customWidth="1"/>
    <col min="4" max="4" width="7.28515625" style="156" bestFit="1" customWidth="1"/>
    <col min="5" max="42" width="6.140625" style="156" bestFit="1" customWidth="1"/>
    <col min="43" max="45" width="7.28515625" style="156" bestFit="1" customWidth="1"/>
    <col min="46" max="46" width="6.140625" style="156" bestFit="1" customWidth="1"/>
    <col min="47" max="48" width="7.28515625" style="156" bestFit="1" customWidth="1"/>
    <col min="49" max="65" width="6.140625" style="156" bestFit="1" customWidth="1"/>
    <col min="66" max="66" width="7.28515625" style="156" bestFit="1" customWidth="1"/>
    <col min="67" max="70" width="6.140625" style="156" bestFit="1" customWidth="1"/>
  </cols>
  <sheetData>
    <row r="1" spans="1:70" ht="15.75" thickBot="1" x14ac:dyDescent="0.3">
      <c r="A1" s="132" t="s">
        <v>113</v>
      </c>
      <c r="B1" s="132"/>
      <c r="C1" s="140"/>
      <c r="D1" s="140"/>
      <c r="E1" s="140"/>
      <c r="F1" s="140"/>
      <c r="G1" s="140"/>
      <c r="H1" s="140"/>
      <c r="I1" s="140"/>
      <c r="J1" s="140"/>
      <c r="K1" s="140"/>
      <c r="L1" s="140"/>
      <c r="M1" s="140"/>
      <c r="N1" s="140"/>
      <c r="O1" s="140"/>
      <c r="P1" s="140"/>
      <c r="Q1" s="140"/>
      <c r="R1" s="140"/>
      <c r="S1" s="140"/>
      <c r="T1" s="140"/>
      <c r="U1" s="140"/>
      <c r="V1" s="140"/>
      <c r="W1" s="140"/>
      <c r="X1" s="140"/>
      <c r="Y1" s="140"/>
      <c r="Z1" s="140"/>
      <c r="AA1" s="140"/>
      <c r="AB1" s="140"/>
      <c r="AC1" s="140"/>
      <c r="AD1" s="140"/>
      <c r="AE1" s="140"/>
      <c r="AF1" s="140"/>
      <c r="AG1" s="140"/>
      <c r="AH1" s="140"/>
      <c r="AI1" s="140"/>
      <c r="AJ1" s="140"/>
      <c r="AK1" s="140"/>
      <c r="AL1" s="140"/>
      <c r="AM1" s="140"/>
      <c r="AN1" s="140"/>
      <c r="AO1" s="140"/>
      <c r="AP1" s="140"/>
      <c r="AQ1" s="140"/>
      <c r="AR1" s="140"/>
      <c r="AS1" s="140"/>
      <c r="AT1" s="140"/>
      <c r="AU1" s="140"/>
      <c r="AV1" s="140"/>
      <c r="AW1" s="140"/>
      <c r="AX1" s="140"/>
      <c r="AY1" s="140"/>
      <c r="AZ1" s="140"/>
      <c r="BA1" s="140"/>
      <c r="BB1" s="140"/>
      <c r="BC1" s="140"/>
      <c r="BD1" s="140"/>
      <c r="BE1" s="140"/>
      <c r="BF1" s="140"/>
      <c r="BG1" s="140"/>
      <c r="BH1" s="140"/>
      <c r="BI1" s="140"/>
      <c r="BJ1" s="140"/>
      <c r="BK1" s="140"/>
      <c r="BL1" s="140"/>
      <c r="BM1" s="140"/>
      <c r="BN1" s="140"/>
      <c r="BO1" s="140"/>
      <c r="BP1" s="140"/>
      <c r="BQ1" s="140"/>
      <c r="BR1" s="140"/>
    </row>
    <row r="2" spans="1:70" s="131" customFormat="1" ht="59.25" thickBot="1" x14ac:dyDescent="0.3">
      <c r="A2" s="138"/>
      <c r="B2" s="157"/>
      <c r="C2" s="141" t="s">
        <v>114</v>
      </c>
      <c r="D2" s="142" t="s">
        <v>115</v>
      </c>
      <c r="E2" s="142" t="s">
        <v>116</v>
      </c>
      <c r="F2" s="142" t="s">
        <v>117</v>
      </c>
      <c r="G2" s="142" t="s">
        <v>118</v>
      </c>
      <c r="H2" s="142" t="s">
        <v>119</v>
      </c>
      <c r="I2" s="142" t="s">
        <v>120</v>
      </c>
      <c r="J2" s="142" t="s">
        <v>121</v>
      </c>
      <c r="K2" s="142" t="s">
        <v>122</v>
      </c>
      <c r="L2" s="142" t="s">
        <v>123</v>
      </c>
      <c r="M2" s="142" t="s">
        <v>124</v>
      </c>
      <c r="N2" s="142" t="s">
        <v>125</v>
      </c>
      <c r="O2" s="142" t="s">
        <v>126</v>
      </c>
      <c r="P2" s="142" t="s">
        <v>127</v>
      </c>
      <c r="Q2" s="142" t="s">
        <v>128</v>
      </c>
      <c r="R2" s="142" t="s">
        <v>129</v>
      </c>
      <c r="S2" s="142" t="s">
        <v>130</v>
      </c>
      <c r="T2" s="142" t="s">
        <v>131</v>
      </c>
      <c r="U2" s="142" t="s">
        <v>132</v>
      </c>
      <c r="V2" s="142" t="s">
        <v>133</v>
      </c>
      <c r="W2" s="142" t="s">
        <v>134</v>
      </c>
      <c r="X2" s="142" t="s">
        <v>135</v>
      </c>
      <c r="Y2" s="142" t="s">
        <v>136</v>
      </c>
      <c r="Z2" s="142" t="s">
        <v>137</v>
      </c>
      <c r="AA2" s="142" t="s">
        <v>138</v>
      </c>
      <c r="AB2" s="142" t="s">
        <v>139</v>
      </c>
      <c r="AC2" s="142" t="s">
        <v>140</v>
      </c>
      <c r="AD2" s="142" t="s">
        <v>141</v>
      </c>
      <c r="AE2" s="142" t="s">
        <v>142</v>
      </c>
      <c r="AF2" s="142" t="s">
        <v>143</v>
      </c>
      <c r="AG2" s="142" t="s">
        <v>144</v>
      </c>
      <c r="AH2" s="142" t="s">
        <v>145</v>
      </c>
      <c r="AI2" s="142" t="s">
        <v>146</v>
      </c>
      <c r="AJ2" s="142" t="s">
        <v>147</v>
      </c>
      <c r="AK2" s="142" t="s">
        <v>148</v>
      </c>
      <c r="AL2" s="142" t="s">
        <v>149</v>
      </c>
      <c r="AM2" s="142" t="s">
        <v>150</v>
      </c>
      <c r="AN2" s="142" t="s">
        <v>151</v>
      </c>
      <c r="AO2" s="142" t="s">
        <v>159</v>
      </c>
      <c r="AP2" s="142" t="s">
        <v>152</v>
      </c>
      <c r="AQ2" s="142" t="s">
        <v>153</v>
      </c>
      <c r="AR2" s="142" t="s">
        <v>154</v>
      </c>
      <c r="AS2" s="142" t="s">
        <v>155</v>
      </c>
      <c r="AT2" s="142" t="s">
        <v>156</v>
      </c>
      <c r="AU2" s="142" t="s">
        <v>157</v>
      </c>
      <c r="AV2" s="142" t="s">
        <v>158</v>
      </c>
      <c r="AW2" s="143"/>
      <c r="AX2" s="143"/>
      <c r="AY2" s="143"/>
      <c r="AZ2" s="143"/>
      <c r="BA2" s="143"/>
      <c r="BB2" s="143"/>
      <c r="BC2" s="143"/>
      <c r="BD2" s="143"/>
      <c r="BE2" s="143"/>
      <c r="BF2" s="143"/>
      <c r="BG2" s="143"/>
      <c r="BH2" s="143"/>
      <c r="BI2" s="143"/>
      <c r="BJ2" s="143"/>
      <c r="BK2" s="143"/>
      <c r="BL2" s="143"/>
      <c r="BM2" s="143"/>
      <c r="BN2" s="143"/>
      <c r="BO2" s="143"/>
      <c r="BP2" s="143"/>
      <c r="BQ2" s="143"/>
      <c r="BR2" s="143"/>
    </row>
    <row r="3" spans="1:70" x14ac:dyDescent="0.25">
      <c r="A3" s="189" t="s">
        <v>14</v>
      </c>
      <c r="B3" s="158" t="s">
        <v>218</v>
      </c>
      <c r="C3" s="136">
        <v>100</v>
      </c>
      <c r="D3" s="144">
        <v>4.1769042000000001</v>
      </c>
      <c r="E3" s="144">
        <v>2.7027026999999997</v>
      </c>
      <c r="F3" s="144">
        <v>2.2113022</v>
      </c>
      <c r="G3" s="144">
        <v>0</v>
      </c>
      <c r="H3" s="144">
        <v>1.4742015000000002</v>
      </c>
      <c r="I3" s="144">
        <v>0.73710069999999994</v>
      </c>
      <c r="J3" s="144">
        <v>0</v>
      </c>
      <c r="K3" s="144">
        <v>1.2285012</v>
      </c>
      <c r="L3" s="144">
        <v>1.7199017000000001</v>
      </c>
      <c r="M3" s="144">
        <v>1.7199017000000001</v>
      </c>
      <c r="N3" s="144">
        <v>0</v>
      </c>
      <c r="O3" s="144">
        <v>0.49140050000000002</v>
      </c>
      <c r="P3" s="144">
        <v>0.73710069999999994</v>
      </c>
      <c r="Q3" s="144">
        <v>0.98280100000000004</v>
      </c>
      <c r="R3" s="144">
        <v>0.73710069999999994</v>
      </c>
      <c r="S3" s="144">
        <v>0.73710069999999994</v>
      </c>
      <c r="T3" s="144">
        <v>0.98280100000000004</v>
      </c>
      <c r="U3" s="144">
        <v>0.49140050000000002</v>
      </c>
      <c r="V3" s="144">
        <v>0.49140050000000002</v>
      </c>
      <c r="W3" s="144">
        <v>0.49140050000000002</v>
      </c>
      <c r="X3" s="144">
        <v>0.49140050000000002</v>
      </c>
      <c r="Y3" s="144">
        <v>0.24570019999999998</v>
      </c>
      <c r="Z3" s="144">
        <v>0.49140050000000002</v>
      </c>
      <c r="AA3" s="144">
        <v>0.24570019999999998</v>
      </c>
      <c r="AB3" s="144">
        <v>0.24570019999999998</v>
      </c>
      <c r="AC3" s="144">
        <v>0</v>
      </c>
      <c r="AD3" s="144">
        <v>0.24570019999999998</v>
      </c>
      <c r="AE3" s="144">
        <v>0</v>
      </c>
      <c r="AF3" s="144">
        <v>0.24570019999999998</v>
      </c>
      <c r="AG3" s="144">
        <v>0.24570019999999998</v>
      </c>
      <c r="AH3" s="144">
        <v>0.24570019999999998</v>
      </c>
      <c r="AI3" s="144">
        <v>0.24570019999999998</v>
      </c>
      <c r="AJ3" s="144">
        <v>0.24570019999999998</v>
      </c>
      <c r="AK3" s="144">
        <v>0.24570019999999998</v>
      </c>
      <c r="AL3" s="144">
        <v>0.24570019999999998</v>
      </c>
      <c r="AM3" s="144">
        <v>0.49140050000000002</v>
      </c>
      <c r="AN3" s="144">
        <v>0.24570019999999998</v>
      </c>
      <c r="AO3" s="144">
        <v>0.24570019999999998</v>
      </c>
      <c r="AP3" s="144">
        <v>0.24570019999999998</v>
      </c>
      <c r="AQ3" s="145">
        <v>23.341523299999999</v>
      </c>
      <c r="AR3" s="145">
        <v>16.707616699999999</v>
      </c>
      <c r="AS3" s="145">
        <v>16.953317000000002</v>
      </c>
      <c r="AT3" s="145">
        <v>7.3710073999999999</v>
      </c>
      <c r="AU3" s="145">
        <v>10.319410299999999</v>
      </c>
      <c r="AV3" s="146">
        <v>12.5307125</v>
      </c>
      <c r="AW3" s="147"/>
      <c r="AX3" s="147"/>
      <c r="AY3" s="147"/>
      <c r="AZ3" s="147"/>
      <c r="BA3" s="147"/>
      <c r="BB3" s="147"/>
      <c r="BC3" s="147"/>
      <c r="BD3" s="147"/>
      <c r="BE3" s="147"/>
      <c r="BF3" s="147"/>
      <c r="BG3" s="147"/>
      <c r="BH3" s="147"/>
      <c r="BI3" s="147"/>
      <c r="BJ3" s="147"/>
      <c r="BK3" s="147"/>
      <c r="BL3" s="147"/>
      <c r="BM3" s="147"/>
      <c r="BN3" s="147"/>
      <c r="BO3" s="147"/>
      <c r="BP3" s="147"/>
      <c r="BQ3" s="147"/>
      <c r="BR3" s="147"/>
    </row>
    <row r="4" spans="1:70" x14ac:dyDescent="0.25">
      <c r="A4" s="189"/>
      <c r="B4" s="158" t="s">
        <v>219</v>
      </c>
      <c r="C4" s="135">
        <v>100</v>
      </c>
      <c r="D4" s="148">
        <v>3.9473684000000002</v>
      </c>
      <c r="E4" s="148">
        <v>1.5350877000000001</v>
      </c>
      <c r="F4" s="148">
        <v>1.7543860000000002</v>
      </c>
      <c r="G4" s="148">
        <v>0.2192982</v>
      </c>
      <c r="H4" s="148">
        <v>0</v>
      </c>
      <c r="I4" s="148">
        <v>0.87719300000000011</v>
      </c>
      <c r="J4" s="148">
        <v>0</v>
      </c>
      <c r="K4" s="148">
        <v>1.3157894999999999</v>
      </c>
      <c r="L4" s="148">
        <v>0.43859650000000006</v>
      </c>
      <c r="M4" s="148">
        <v>0.65789469999999994</v>
      </c>
      <c r="N4" s="148">
        <v>0.65789469999999994</v>
      </c>
      <c r="O4" s="148">
        <v>0.65789469999999994</v>
      </c>
      <c r="P4" s="148">
        <v>0</v>
      </c>
      <c r="Q4" s="148">
        <v>0.65789469999999994</v>
      </c>
      <c r="R4" s="148">
        <v>0.65789469999999994</v>
      </c>
      <c r="S4" s="148">
        <v>0</v>
      </c>
      <c r="T4" s="148">
        <v>0</v>
      </c>
      <c r="U4" s="148">
        <v>0.2192982</v>
      </c>
      <c r="V4" s="148">
        <v>0.65789469999999994</v>
      </c>
      <c r="W4" s="148">
        <v>0.2192982</v>
      </c>
      <c r="X4" s="148">
        <v>0.2192982</v>
      </c>
      <c r="Y4" s="148">
        <v>0</v>
      </c>
      <c r="Z4" s="148">
        <v>0</v>
      </c>
      <c r="AA4" s="148">
        <v>0</v>
      </c>
      <c r="AB4" s="148">
        <v>0.2192982</v>
      </c>
      <c r="AC4" s="148">
        <v>0.2192982</v>
      </c>
      <c r="AD4" s="148">
        <v>0</v>
      </c>
      <c r="AE4" s="148">
        <v>0</v>
      </c>
      <c r="AF4" s="148">
        <v>0.2192982</v>
      </c>
      <c r="AG4" s="148">
        <v>0.2192982</v>
      </c>
      <c r="AH4" s="148">
        <v>0.2192982</v>
      </c>
      <c r="AI4" s="148">
        <v>0.65789469999999994</v>
      </c>
      <c r="AJ4" s="148">
        <v>0.2192982</v>
      </c>
      <c r="AK4" s="148">
        <v>0.2192982</v>
      </c>
      <c r="AL4" s="148">
        <v>0.2192982</v>
      </c>
      <c r="AM4" s="148">
        <v>0.2192982</v>
      </c>
      <c r="AN4" s="148">
        <v>0.2192982</v>
      </c>
      <c r="AO4" s="148">
        <v>0.2192982</v>
      </c>
      <c r="AP4" s="148">
        <v>0.2192982</v>
      </c>
      <c r="AQ4" s="149">
        <v>23.026315799999999</v>
      </c>
      <c r="AR4" s="149">
        <v>15.7894737</v>
      </c>
      <c r="AS4" s="149">
        <v>16.447368400000002</v>
      </c>
      <c r="AT4" s="149">
        <v>7.6754385999999997</v>
      </c>
      <c r="AU4" s="149">
        <v>10.526315799999999</v>
      </c>
      <c r="AV4" s="150">
        <v>10.745614</v>
      </c>
      <c r="AW4" s="147"/>
      <c r="AX4" s="147"/>
      <c r="AY4" s="147"/>
      <c r="AZ4" s="147"/>
      <c r="BA4" s="147"/>
      <c r="BB4" s="147"/>
      <c r="BC4" s="147"/>
      <c r="BD4" s="147"/>
      <c r="BE4" s="147"/>
      <c r="BF4" s="147"/>
      <c r="BG4" s="147"/>
      <c r="BH4" s="147"/>
      <c r="BI4" s="147"/>
      <c r="BJ4" s="147"/>
      <c r="BK4" s="147"/>
      <c r="BL4" s="147"/>
      <c r="BM4" s="147"/>
      <c r="BN4" s="147"/>
      <c r="BO4" s="147"/>
      <c r="BP4" s="147"/>
      <c r="BQ4" s="147"/>
      <c r="BR4" s="147"/>
    </row>
    <row r="5" spans="1:70" ht="15.75" thickBot="1" x14ac:dyDescent="0.3">
      <c r="A5" s="190"/>
      <c r="B5" s="159" t="s">
        <v>220</v>
      </c>
      <c r="C5" s="137">
        <v>100</v>
      </c>
      <c r="D5" s="151">
        <v>3.2719836000000004</v>
      </c>
      <c r="E5" s="151">
        <v>1.4314928</v>
      </c>
      <c r="F5" s="151">
        <v>1.6359918000000002</v>
      </c>
      <c r="G5" s="151">
        <v>0.20449899999999999</v>
      </c>
      <c r="H5" s="151">
        <v>0</v>
      </c>
      <c r="I5" s="151">
        <v>0</v>
      </c>
      <c r="J5" s="151">
        <v>0.81799590000000011</v>
      </c>
      <c r="K5" s="151">
        <v>1.2269939000000001</v>
      </c>
      <c r="L5" s="151">
        <v>1.0224949000000001</v>
      </c>
      <c r="M5" s="151">
        <v>0.61349690000000001</v>
      </c>
      <c r="N5" s="151">
        <v>0.81799590000000011</v>
      </c>
      <c r="O5" s="151">
        <v>1.2269939000000001</v>
      </c>
      <c r="P5" s="151">
        <v>0</v>
      </c>
      <c r="Q5" s="151">
        <v>0.61349690000000001</v>
      </c>
      <c r="R5" s="151">
        <v>0</v>
      </c>
      <c r="S5" s="151">
        <v>0</v>
      </c>
      <c r="T5" s="151">
        <v>0</v>
      </c>
      <c r="U5" s="151">
        <v>0.61349690000000001</v>
      </c>
      <c r="V5" s="151">
        <v>0.20449899999999999</v>
      </c>
      <c r="W5" s="151">
        <v>0.40899799999999997</v>
      </c>
      <c r="X5" s="151">
        <v>0.40899799999999997</v>
      </c>
      <c r="Y5" s="151">
        <v>0</v>
      </c>
      <c r="Z5" s="151">
        <v>0</v>
      </c>
      <c r="AA5" s="151">
        <v>0</v>
      </c>
      <c r="AB5" s="151">
        <v>0.20449899999999999</v>
      </c>
      <c r="AC5" s="151">
        <v>0</v>
      </c>
      <c r="AD5" s="151">
        <v>0.40899799999999997</v>
      </c>
      <c r="AE5" s="151">
        <v>0.20449899999999999</v>
      </c>
      <c r="AF5" s="151">
        <v>0.20449899999999999</v>
      </c>
      <c r="AG5" s="151">
        <v>0.20449899999999999</v>
      </c>
      <c r="AH5" s="151">
        <v>0</v>
      </c>
      <c r="AI5" s="151">
        <v>0.40899799999999997</v>
      </c>
      <c r="AJ5" s="151">
        <v>0.20449899999999999</v>
      </c>
      <c r="AK5" s="151">
        <v>0.20449899999999999</v>
      </c>
      <c r="AL5" s="151">
        <v>0.20449899999999999</v>
      </c>
      <c r="AM5" s="151">
        <v>0.81799590000000011</v>
      </c>
      <c r="AN5" s="151">
        <v>0.61349690000000001</v>
      </c>
      <c r="AO5" s="151">
        <v>0.40899799999999997</v>
      </c>
      <c r="AP5" s="151">
        <v>0.40899799999999997</v>
      </c>
      <c r="AQ5" s="152">
        <v>21.0633947</v>
      </c>
      <c r="AR5" s="152">
        <v>16.155419200000001</v>
      </c>
      <c r="AS5" s="152">
        <v>14.723926400000002</v>
      </c>
      <c r="AT5" s="152">
        <v>6.5439673000000003</v>
      </c>
      <c r="AU5" s="152">
        <v>9.2024539999999995</v>
      </c>
      <c r="AV5" s="153">
        <v>11.4519427</v>
      </c>
      <c r="AW5" s="147"/>
      <c r="AX5" s="147"/>
      <c r="AY5" s="147"/>
      <c r="AZ5" s="147"/>
      <c r="BA5" s="147"/>
      <c r="BB5" s="147"/>
      <c r="BC5" s="147"/>
      <c r="BD5" s="147"/>
      <c r="BE5" s="147"/>
      <c r="BF5" s="147"/>
      <c r="BG5" s="147"/>
      <c r="BH5" s="147"/>
      <c r="BI5" s="147"/>
      <c r="BJ5" s="147"/>
      <c r="BK5" s="147"/>
      <c r="BL5" s="147"/>
      <c r="BM5" s="147"/>
      <c r="BN5" s="147"/>
      <c r="BO5" s="147"/>
      <c r="BP5" s="147"/>
      <c r="BQ5" s="147"/>
      <c r="BR5" s="147"/>
    </row>
    <row r="6" spans="1:70" x14ac:dyDescent="0.25">
      <c r="A6" s="191" t="s">
        <v>1</v>
      </c>
      <c r="B6" s="160" t="s">
        <v>218</v>
      </c>
      <c r="C6" s="136">
        <v>100</v>
      </c>
      <c r="D6" s="144">
        <v>4.9450549000000006</v>
      </c>
      <c r="E6" s="144">
        <v>4.3956043999999999</v>
      </c>
      <c r="F6" s="144">
        <v>2.7472527000000002</v>
      </c>
      <c r="G6" s="144">
        <v>3.2967032999999999</v>
      </c>
      <c r="H6" s="144">
        <v>3.0219780000000003</v>
      </c>
      <c r="I6" s="144">
        <v>2.7472527000000002</v>
      </c>
      <c r="J6" s="144">
        <v>2.4725275</v>
      </c>
      <c r="K6" s="144">
        <v>0.54945050000000006</v>
      </c>
      <c r="L6" s="144">
        <v>1.6483516</v>
      </c>
      <c r="M6" s="144">
        <v>2.1978021999999999</v>
      </c>
      <c r="N6" s="144">
        <v>1.6483516</v>
      </c>
      <c r="O6" s="144">
        <v>1.0989011</v>
      </c>
      <c r="P6" s="144">
        <v>1.9230769000000001</v>
      </c>
      <c r="Q6" s="144">
        <v>1.3736264</v>
      </c>
      <c r="R6" s="144">
        <v>1.9230769000000001</v>
      </c>
      <c r="S6" s="144">
        <v>1.0989011</v>
      </c>
      <c r="T6" s="144">
        <v>0.82417580000000001</v>
      </c>
      <c r="U6" s="144">
        <v>0.54945050000000006</v>
      </c>
      <c r="V6" s="144">
        <v>1.0989011</v>
      </c>
      <c r="W6" s="144">
        <v>0.54945050000000006</v>
      </c>
      <c r="X6" s="144">
        <v>0.54945050000000006</v>
      </c>
      <c r="Y6" s="144">
        <v>0.27472530000000001</v>
      </c>
      <c r="Z6" s="144">
        <v>0.27472530000000001</v>
      </c>
      <c r="AA6" s="144">
        <v>0.27472530000000001</v>
      </c>
      <c r="AB6" s="144">
        <v>0.27472530000000001</v>
      </c>
      <c r="AC6" s="144">
        <v>0.54945050000000006</v>
      </c>
      <c r="AD6" s="144">
        <v>0.27472530000000001</v>
      </c>
      <c r="AE6" s="144">
        <v>0.27472530000000001</v>
      </c>
      <c r="AF6" s="144">
        <v>0.27472530000000001</v>
      </c>
      <c r="AG6" s="144">
        <v>0.27472530000000001</v>
      </c>
      <c r="AH6" s="144">
        <v>0.27472530000000001</v>
      </c>
      <c r="AI6" s="144">
        <v>0.27472530000000001</v>
      </c>
      <c r="AJ6" s="144">
        <v>0</v>
      </c>
      <c r="AK6" s="144">
        <v>0.27472530000000001</v>
      </c>
      <c r="AL6" s="144">
        <v>0.27472530000000001</v>
      </c>
      <c r="AM6" s="144">
        <v>0</v>
      </c>
      <c r="AN6" s="144">
        <v>0.27472530000000001</v>
      </c>
      <c r="AO6" s="144">
        <v>0</v>
      </c>
      <c r="AP6" s="144">
        <v>0</v>
      </c>
      <c r="AQ6" s="145">
        <v>15.384615400000001</v>
      </c>
      <c r="AR6" s="145">
        <v>10.164835199999999</v>
      </c>
      <c r="AS6" s="145">
        <v>9.0659340999999998</v>
      </c>
      <c r="AT6" s="145">
        <v>5.4945054999999998</v>
      </c>
      <c r="AU6" s="145">
        <v>7.1428570999999996</v>
      </c>
      <c r="AV6" s="146">
        <v>8.7912087999999997</v>
      </c>
      <c r="AW6" s="147"/>
      <c r="AX6" s="147"/>
      <c r="AY6" s="147"/>
      <c r="AZ6" s="147"/>
      <c r="BA6" s="147"/>
      <c r="BB6" s="147"/>
      <c r="BC6" s="147"/>
      <c r="BD6" s="147"/>
      <c r="BE6" s="147"/>
      <c r="BF6" s="147"/>
      <c r="BG6" s="147"/>
      <c r="BH6" s="147"/>
      <c r="BI6" s="147"/>
      <c r="BJ6" s="147"/>
      <c r="BK6" s="147"/>
      <c r="BL6" s="147"/>
      <c r="BM6" s="147"/>
      <c r="BN6" s="147"/>
      <c r="BO6" s="147"/>
      <c r="BP6" s="147"/>
      <c r="BQ6" s="147"/>
      <c r="BR6" s="147"/>
    </row>
    <row r="7" spans="1:70" x14ac:dyDescent="0.25">
      <c r="A7" s="189"/>
      <c r="B7" s="158" t="s">
        <v>219</v>
      </c>
      <c r="C7" s="135">
        <v>100</v>
      </c>
      <c r="D7" s="148">
        <v>4.1666666999999995</v>
      </c>
      <c r="E7" s="148">
        <v>3.8690476</v>
      </c>
      <c r="F7" s="148">
        <v>2.6785714</v>
      </c>
      <c r="G7" s="148">
        <v>3.8690476</v>
      </c>
      <c r="H7" s="148">
        <v>1.7857143</v>
      </c>
      <c r="I7" s="148">
        <v>2.3809524</v>
      </c>
      <c r="J7" s="148">
        <v>1.7857143</v>
      </c>
      <c r="K7" s="148">
        <v>1.4880951999999998</v>
      </c>
      <c r="L7" s="148">
        <v>1.7857143</v>
      </c>
      <c r="M7" s="148">
        <v>1.7857143</v>
      </c>
      <c r="N7" s="148">
        <v>1.1904762</v>
      </c>
      <c r="O7" s="148">
        <v>0.89285709999999996</v>
      </c>
      <c r="P7" s="148">
        <v>1.4880951999999998</v>
      </c>
      <c r="Q7" s="148">
        <v>0.89285709999999996</v>
      </c>
      <c r="R7" s="148">
        <v>0.59523809999999999</v>
      </c>
      <c r="S7" s="148">
        <v>0.89285709999999996</v>
      </c>
      <c r="T7" s="148">
        <v>1.1904762</v>
      </c>
      <c r="U7" s="148">
        <v>0.29761900000000002</v>
      </c>
      <c r="V7" s="148">
        <v>0.59523809999999999</v>
      </c>
      <c r="W7" s="148">
        <v>0.89285709999999996</v>
      </c>
      <c r="X7" s="148">
        <v>0.59523809999999999</v>
      </c>
      <c r="Y7" s="148">
        <v>0.29761900000000002</v>
      </c>
      <c r="Z7" s="148">
        <v>0.29761900000000002</v>
      </c>
      <c r="AA7" s="148">
        <v>0.59523809999999999</v>
      </c>
      <c r="AB7" s="148">
        <v>0.29761900000000002</v>
      </c>
      <c r="AC7" s="148">
        <v>0.29761900000000002</v>
      </c>
      <c r="AD7" s="148">
        <v>0.29761900000000002</v>
      </c>
      <c r="AE7" s="148">
        <v>0.29761900000000002</v>
      </c>
      <c r="AF7" s="148">
        <v>0.59523809999999999</v>
      </c>
      <c r="AG7" s="148">
        <v>0.29761900000000002</v>
      </c>
      <c r="AH7" s="148">
        <v>0.29761900000000002</v>
      </c>
      <c r="AI7" s="148">
        <v>0</v>
      </c>
      <c r="AJ7" s="148">
        <v>0</v>
      </c>
      <c r="AK7" s="148">
        <v>0</v>
      </c>
      <c r="AL7" s="148">
        <v>0</v>
      </c>
      <c r="AM7" s="148">
        <v>0</v>
      </c>
      <c r="AN7" s="148">
        <v>0.29761900000000002</v>
      </c>
      <c r="AO7" s="148">
        <v>0</v>
      </c>
      <c r="AP7" s="148">
        <v>0.29761900000000002</v>
      </c>
      <c r="AQ7" s="149">
        <v>17.2619048</v>
      </c>
      <c r="AR7" s="149">
        <v>9.5238094999999987</v>
      </c>
      <c r="AS7" s="149">
        <v>8.3333332999999996</v>
      </c>
      <c r="AT7" s="149">
        <v>5.6547619000000005</v>
      </c>
      <c r="AU7" s="149">
        <v>8.3333332999999996</v>
      </c>
      <c r="AV7" s="150">
        <v>8.6309524</v>
      </c>
      <c r="AW7" s="147"/>
      <c r="AX7" s="147"/>
      <c r="AY7" s="147"/>
      <c r="AZ7" s="147"/>
      <c r="BA7" s="147"/>
      <c r="BB7" s="147"/>
      <c r="BC7" s="147"/>
      <c r="BD7" s="147"/>
      <c r="BE7" s="147"/>
      <c r="BF7" s="147"/>
      <c r="BG7" s="147"/>
      <c r="BH7" s="147"/>
      <c r="BI7" s="147"/>
      <c r="BJ7" s="147"/>
      <c r="BK7" s="147"/>
      <c r="BL7" s="147"/>
      <c r="BM7" s="147"/>
      <c r="BN7" s="147"/>
      <c r="BO7" s="147"/>
      <c r="BP7" s="147"/>
      <c r="BQ7" s="147"/>
      <c r="BR7" s="147"/>
    </row>
    <row r="8" spans="1:70" ht="15.75" thickBot="1" x14ac:dyDescent="0.3">
      <c r="A8" s="190"/>
      <c r="B8" s="159" t="s">
        <v>220</v>
      </c>
      <c r="C8" s="137">
        <v>100</v>
      </c>
      <c r="D8" s="151">
        <v>5.0793651000000004</v>
      </c>
      <c r="E8" s="151">
        <v>4.4444444000000001</v>
      </c>
      <c r="F8" s="151">
        <v>4.1269841000000005</v>
      </c>
      <c r="G8" s="151">
        <v>3.4920635</v>
      </c>
      <c r="H8" s="151">
        <v>2.2222222</v>
      </c>
      <c r="I8" s="151">
        <v>1.2698413</v>
      </c>
      <c r="J8" s="151">
        <v>1.5873016</v>
      </c>
      <c r="K8" s="151">
        <v>1.5873016</v>
      </c>
      <c r="L8" s="151">
        <v>2.8571428999999999</v>
      </c>
      <c r="M8" s="151">
        <v>2.2222222</v>
      </c>
      <c r="N8" s="151">
        <v>0.31746029999999997</v>
      </c>
      <c r="O8" s="151">
        <v>0.63492059999999995</v>
      </c>
      <c r="P8" s="151">
        <v>0.31746029999999997</v>
      </c>
      <c r="Q8" s="151">
        <v>1.2698413</v>
      </c>
      <c r="R8" s="151">
        <v>1.2698413</v>
      </c>
      <c r="S8" s="151">
        <v>0.95238100000000003</v>
      </c>
      <c r="T8" s="151">
        <v>0.95238100000000003</v>
      </c>
      <c r="U8" s="151">
        <v>0.95238100000000003</v>
      </c>
      <c r="V8" s="151">
        <v>0.63492059999999995</v>
      </c>
      <c r="W8" s="151">
        <v>0.31746029999999997</v>
      </c>
      <c r="X8" s="151">
        <v>0.63492059999999995</v>
      </c>
      <c r="Y8" s="151">
        <v>0.31746029999999997</v>
      </c>
      <c r="Z8" s="151">
        <v>0.31746029999999997</v>
      </c>
      <c r="AA8" s="151">
        <v>0.63492059999999995</v>
      </c>
      <c r="AB8" s="151">
        <v>0.63492059999999995</v>
      </c>
      <c r="AC8" s="151">
        <v>0.31746029999999997</v>
      </c>
      <c r="AD8" s="151">
        <v>0.31746029999999997</v>
      </c>
      <c r="AE8" s="151">
        <v>0.31746029999999997</v>
      </c>
      <c r="AF8" s="151">
        <v>0.31746029999999997</v>
      </c>
      <c r="AG8" s="151">
        <v>0.31746029999999997</v>
      </c>
      <c r="AH8" s="151">
        <v>0.31746029999999997</v>
      </c>
      <c r="AI8" s="151">
        <v>0</v>
      </c>
      <c r="AJ8" s="151">
        <v>0.31746029999999997</v>
      </c>
      <c r="AK8" s="151">
        <v>0.31746029999999997</v>
      </c>
      <c r="AL8" s="151">
        <v>0.31746029999999997</v>
      </c>
      <c r="AM8" s="151">
        <v>0</v>
      </c>
      <c r="AN8" s="151">
        <v>0</v>
      </c>
      <c r="AO8" s="151">
        <v>0</v>
      </c>
      <c r="AP8" s="151">
        <v>0.31746029999999997</v>
      </c>
      <c r="AQ8" s="152">
        <v>16.8253968</v>
      </c>
      <c r="AR8" s="152">
        <v>10.7936508</v>
      </c>
      <c r="AS8" s="152">
        <v>9.2063492</v>
      </c>
      <c r="AT8" s="152">
        <v>6.3492063000000005</v>
      </c>
      <c r="AU8" s="152">
        <v>7.6190475999999991</v>
      </c>
      <c r="AV8" s="153">
        <v>9.841269800000001</v>
      </c>
      <c r="AW8" s="147"/>
      <c r="AX8" s="147"/>
      <c r="AY8" s="147"/>
      <c r="AZ8" s="147"/>
      <c r="BA8" s="147"/>
      <c r="BB8" s="147"/>
      <c r="BC8" s="147"/>
      <c r="BD8" s="147"/>
      <c r="BE8" s="147"/>
      <c r="BF8" s="147"/>
      <c r="BG8" s="147"/>
      <c r="BH8" s="147"/>
      <c r="BI8" s="147"/>
      <c r="BJ8" s="147"/>
      <c r="BK8" s="147"/>
      <c r="BL8" s="147"/>
      <c r="BM8" s="147"/>
      <c r="BN8" s="147"/>
      <c r="BO8" s="147"/>
      <c r="BP8" s="147"/>
      <c r="BQ8" s="147"/>
      <c r="BR8" s="147"/>
    </row>
    <row r="9" spans="1:70" x14ac:dyDescent="0.25">
      <c r="A9" s="133"/>
      <c r="B9" s="133"/>
      <c r="C9" s="134"/>
      <c r="D9" s="147"/>
      <c r="E9" s="147"/>
      <c r="F9" s="147"/>
      <c r="G9" s="147"/>
      <c r="H9" s="147"/>
      <c r="I9" s="147"/>
      <c r="J9" s="147"/>
      <c r="K9" s="147"/>
      <c r="L9" s="147"/>
      <c r="M9" s="147"/>
      <c r="N9" s="147"/>
      <c r="O9" s="147"/>
      <c r="P9" s="147"/>
      <c r="Q9" s="147"/>
      <c r="R9" s="147"/>
      <c r="S9" s="147"/>
      <c r="T9" s="147"/>
      <c r="U9" s="147"/>
      <c r="V9" s="147"/>
      <c r="W9" s="147"/>
      <c r="X9" s="147"/>
      <c r="Y9" s="147"/>
      <c r="Z9" s="147"/>
      <c r="AA9" s="147"/>
      <c r="AB9" s="147"/>
      <c r="AC9" s="147"/>
      <c r="AD9" s="147"/>
      <c r="AE9" s="147"/>
      <c r="AF9" s="147"/>
      <c r="AG9" s="147"/>
      <c r="AH9" s="147"/>
      <c r="AI9" s="147"/>
      <c r="AJ9" s="147"/>
      <c r="AK9" s="147"/>
      <c r="AL9" s="147"/>
      <c r="AM9" s="147"/>
      <c r="AN9" s="147"/>
      <c r="AO9" s="147"/>
      <c r="AP9" s="147"/>
      <c r="AQ9" s="147"/>
      <c r="AR9" s="147"/>
      <c r="AS9" s="147"/>
      <c r="AT9" s="147"/>
      <c r="AU9" s="147"/>
      <c r="AV9" s="147"/>
      <c r="AW9" s="147"/>
      <c r="AX9" s="147"/>
      <c r="AY9" s="147"/>
      <c r="AZ9" s="147"/>
      <c r="BA9" s="147"/>
      <c r="BB9" s="147"/>
      <c r="BC9" s="147"/>
      <c r="BD9" s="147"/>
      <c r="BE9" s="147"/>
      <c r="BF9" s="147"/>
      <c r="BG9" s="147"/>
      <c r="BH9" s="147"/>
      <c r="BI9" s="147"/>
      <c r="BJ9" s="147"/>
      <c r="BK9" s="147"/>
      <c r="BL9" s="147"/>
      <c r="BM9" s="147"/>
      <c r="BN9" s="147"/>
      <c r="BO9" s="147"/>
      <c r="BP9" s="147"/>
      <c r="BQ9" s="147"/>
      <c r="BR9" s="147"/>
    </row>
    <row r="10" spans="1:70" ht="15.75" thickBot="1" x14ac:dyDescent="0.3">
      <c r="A10" s="132" t="s">
        <v>160</v>
      </c>
      <c r="B10" s="132"/>
      <c r="C10" s="134"/>
      <c r="D10" s="147"/>
      <c r="E10" s="147"/>
      <c r="F10" s="147"/>
      <c r="G10" s="147"/>
      <c r="H10" s="147"/>
      <c r="I10" s="147"/>
      <c r="J10" s="147"/>
      <c r="K10" s="147"/>
      <c r="L10" s="147"/>
      <c r="M10" s="147"/>
      <c r="N10" s="147"/>
      <c r="O10" s="147"/>
      <c r="P10" s="147"/>
      <c r="Q10" s="147"/>
      <c r="R10" s="147"/>
      <c r="S10" s="147"/>
      <c r="T10" s="147"/>
      <c r="U10" s="147"/>
      <c r="V10" s="147"/>
      <c r="W10" s="147"/>
      <c r="X10" s="147"/>
      <c r="Y10" s="147"/>
      <c r="Z10" s="147"/>
      <c r="AA10" s="147"/>
      <c r="AB10" s="147"/>
      <c r="AC10" s="147"/>
      <c r="AD10" s="147"/>
      <c r="AE10" s="147"/>
      <c r="AF10" s="147"/>
      <c r="AG10" s="147"/>
      <c r="AH10" s="147"/>
      <c r="AI10" s="147"/>
      <c r="AJ10" s="147"/>
      <c r="AK10" s="147"/>
      <c r="AL10" s="147"/>
      <c r="AM10" s="147"/>
      <c r="AN10" s="147"/>
      <c r="AO10" s="147"/>
      <c r="AP10" s="147"/>
      <c r="AQ10" s="147"/>
      <c r="AR10" s="147"/>
      <c r="AS10" s="147"/>
      <c r="AT10" s="147"/>
      <c r="AU10" s="147"/>
      <c r="AV10" s="147"/>
      <c r="AW10" s="147"/>
      <c r="AX10" s="147"/>
      <c r="AY10" s="147"/>
      <c r="AZ10" s="147"/>
      <c r="BA10" s="147"/>
      <c r="BB10" s="147"/>
      <c r="BC10" s="147"/>
      <c r="BD10" s="147"/>
      <c r="BE10" s="147"/>
      <c r="BF10" s="147"/>
      <c r="BG10" s="147"/>
      <c r="BH10" s="147"/>
      <c r="BI10" s="147"/>
      <c r="BJ10" s="147"/>
      <c r="BK10" s="147"/>
      <c r="BL10" s="147"/>
      <c r="BM10" s="147"/>
      <c r="BN10" s="147"/>
      <c r="BO10" s="147"/>
      <c r="BP10" s="147"/>
      <c r="BQ10" s="147"/>
      <c r="BR10" s="147"/>
    </row>
    <row r="11" spans="1:70" ht="63.75" x14ac:dyDescent="0.25">
      <c r="A11" s="138"/>
      <c r="B11" s="157"/>
      <c r="C11" s="139" t="s">
        <v>114</v>
      </c>
      <c r="D11" s="154" t="s">
        <v>153</v>
      </c>
      <c r="E11" s="154" t="s">
        <v>161</v>
      </c>
      <c r="F11" s="154" t="s">
        <v>162</v>
      </c>
      <c r="G11" s="154" t="s">
        <v>163</v>
      </c>
      <c r="H11" s="154" t="s">
        <v>164</v>
      </c>
      <c r="I11" s="154" t="s">
        <v>165</v>
      </c>
      <c r="J11" s="154" t="s">
        <v>166</v>
      </c>
      <c r="K11" s="154" t="s">
        <v>167</v>
      </c>
      <c r="L11" s="154" t="s">
        <v>168</v>
      </c>
      <c r="M11" s="154" t="s">
        <v>169</v>
      </c>
      <c r="N11" s="154" t="s">
        <v>170</v>
      </c>
      <c r="O11" s="154" t="s">
        <v>171</v>
      </c>
      <c r="P11" s="154" t="s">
        <v>172</v>
      </c>
      <c r="Q11" s="154" t="s">
        <v>173</v>
      </c>
      <c r="R11" s="154" t="s">
        <v>174</v>
      </c>
      <c r="S11" s="154" t="s">
        <v>175</v>
      </c>
      <c r="T11" s="154" t="s">
        <v>176</v>
      </c>
      <c r="U11" s="154" t="s">
        <v>177</v>
      </c>
      <c r="V11" s="154" t="s">
        <v>178</v>
      </c>
      <c r="W11" s="154" t="s">
        <v>179</v>
      </c>
      <c r="X11" s="154" t="s">
        <v>146</v>
      </c>
      <c r="Y11" s="154" t="s">
        <v>180</v>
      </c>
      <c r="Z11" s="154" t="s">
        <v>181</v>
      </c>
      <c r="AA11" s="154" t="s">
        <v>182</v>
      </c>
      <c r="AB11" s="154" t="s">
        <v>183</v>
      </c>
      <c r="AC11" s="154" t="s">
        <v>149</v>
      </c>
      <c r="AD11" s="154" t="s">
        <v>184</v>
      </c>
      <c r="AE11" s="154" t="s">
        <v>185</v>
      </c>
      <c r="AF11" s="154" t="s">
        <v>186</v>
      </c>
      <c r="AG11" s="154" t="s">
        <v>187</v>
      </c>
      <c r="AH11" s="154" t="s">
        <v>188</v>
      </c>
      <c r="AI11" s="154" t="s">
        <v>189</v>
      </c>
      <c r="AJ11" s="154" t="s">
        <v>190</v>
      </c>
      <c r="AK11" s="154" t="s">
        <v>191</v>
      </c>
      <c r="AL11" s="154" t="s">
        <v>192</v>
      </c>
      <c r="AM11" s="154" t="s">
        <v>193</v>
      </c>
      <c r="AN11" s="154" t="s">
        <v>194</v>
      </c>
      <c r="AO11" s="154" t="s">
        <v>195</v>
      </c>
      <c r="AP11" s="154" t="s">
        <v>143</v>
      </c>
      <c r="AQ11" s="154" t="s">
        <v>196</v>
      </c>
      <c r="AR11" s="154" t="s">
        <v>197</v>
      </c>
      <c r="AS11" s="154" t="s">
        <v>198</v>
      </c>
      <c r="AT11" s="154" t="s">
        <v>199</v>
      </c>
      <c r="AU11" s="154" t="s">
        <v>200</v>
      </c>
      <c r="AV11" s="154" t="s">
        <v>201</v>
      </c>
      <c r="AW11" s="154" t="s">
        <v>202</v>
      </c>
      <c r="AX11" s="154" t="s">
        <v>203</v>
      </c>
      <c r="AY11" s="154" t="s">
        <v>204</v>
      </c>
      <c r="AZ11" s="154" t="s">
        <v>205</v>
      </c>
      <c r="BA11" s="154" t="s">
        <v>206</v>
      </c>
      <c r="BB11" s="154" t="s">
        <v>207</v>
      </c>
      <c r="BC11" s="154" t="s">
        <v>208</v>
      </c>
      <c r="BD11" s="154" t="s">
        <v>209</v>
      </c>
      <c r="BE11" s="154" t="s">
        <v>115</v>
      </c>
      <c r="BF11" s="154" t="s">
        <v>210</v>
      </c>
      <c r="BG11" s="154" t="s">
        <v>211</v>
      </c>
      <c r="BH11" s="154" t="s">
        <v>212</v>
      </c>
      <c r="BI11" s="154" t="s">
        <v>213</v>
      </c>
      <c r="BJ11" s="154" t="s">
        <v>214</v>
      </c>
      <c r="BK11" s="154" t="s">
        <v>156</v>
      </c>
      <c r="BL11" s="154" t="s">
        <v>215</v>
      </c>
      <c r="BM11" s="154" t="s">
        <v>216</v>
      </c>
      <c r="BN11" s="154" t="s">
        <v>155</v>
      </c>
      <c r="BO11" s="154" t="s">
        <v>158</v>
      </c>
      <c r="BP11" s="154" t="s">
        <v>217</v>
      </c>
      <c r="BQ11" s="154" t="s">
        <v>154</v>
      </c>
      <c r="BR11" s="155" t="s">
        <v>157</v>
      </c>
    </row>
    <row r="12" spans="1:70" x14ac:dyDescent="0.25">
      <c r="A12" s="189" t="s">
        <v>14</v>
      </c>
      <c r="B12" s="158" t="s">
        <v>218</v>
      </c>
      <c r="C12" s="135">
        <v>100</v>
      </c>
      <c r="D12" s="149">
        <v>17.965368000000002</v>
      </c>
      <c r="E12" s="148">
        <v>0.6493506</v>
      </c>
      <c r="F12" s="148">
        <v>0.86580089999999998</v>
      </c>
      <c r="G12" s="148">
        <v>0.6493506</v>
      </c>
      <c r="H12" s="148">
        <v>1.5151515</v>
      </c>
      <c r="I12" s="148">
        <v>1.2987013000000001</v>
      </c>
      <c r="J12" s="148">
        <v>0.21645020000000001</v>
      </c>
      <c r="K12" s="148">
        <v>0.6493506</v>
      </c>
      <c r="L12" s="148">
        <v>0.6493506</v>
      </c>
      <c r="M12" s="148">
        <v>0.43290040000000002</v>
      </c>
      <c r="N12" s="148">
        <v>0.21645020000000001</v>
      </c>
      <c r="O12" s="148">
        <v>0.21645020000000001</v>
      </c>
      <c r="P12" s="148">
        <v>0</v>
      </c>
      <c r="Q12" s="148">
        <v>0.21645020000000001</v>
      </c>
      <c r="R12" s="148">
        <v>0</v>
      </c>
      <c r="S12" s="148">
        <v>0</v>
      </c>
      <c r="T12" s="148">
        <v>0</v>
      </c>
      <c r="U12" s="148">
        <v>0.21645020000000001</v>
      </c>
      <c r="V12" s="148">
        <v>1.2987013000000001</v>
      </c>
      <c r="W12" s="148">
        <v>0.43290040000000002</v>
      </c>
      <c r="X12" s="148">
        <v>0.21645020000000001</v>
      </c>
      <c r="Y12" s="148">
        <v>0.21645020000000001</v>
      </c>
      <c r="Z12" s="148">
        <v>0.43290040000000002</v>
      </c>
      <c r="AA12" s="148">
        <v>0.21645020000000001</v>
      </c>
      <c r="AB12" s="148">
        <v>0.21645020000000001</v>
      </c>
      <c r="AC12" s="148">
        <v>0.21645020000000001</v>
      </c>
      <c r="AD12" s="148">
        <v>0.21645020000000001</v>
      </c>
      <c r="AE12" s="148">
        <v>0.21645020000000001</v>
      </c>
      <c r="AF12" s="148">
        <v>0.21645020000000001</v>
      </c>
      <c r="AG12" s="148">
        <v>0.21645020000000001</v>
      </c>
      <c r="AH12" s="148">
        <v>0.6493506</v>
      </c>
      <c r="AI12" s="148">
        <v>0.43290040000000002</v>
      </c>
      <c r="AJ12" s="148">
        <v>0.43290040000000002</v>
      </c>
      <c r="AK12" s="148">
        <v>0.43290040000000002</v>
      </c>
      <c r="AL12" s="148">
        <v>0.21645020000000001</v>
      </c>
      <c r="AM12" s="148">
        <v>0.21645020000000001</v>
      </c>
      <c r="AN12" s="148">
        <v>0.43290040000000002</v>
      </c>
      <c r="AO12" s="148">
        <v>0.43290040000000002</v>
      </c>
      <c r="AP12" s="148">
        <v>0.21645020000000001</v>
      </c>
      <c r="AQ12" s="148">
        <v>0.43290040000000002</v>
      </c>
      <c r="AR12" s="148">
        <v>0.21645020000000001</v>
      </c>
      <c r="AS12" s="148">
        <v>0.21645020000000001</v>
      </c>
      <c r="AT12" s="148">
        <v>0.21645020000000001</v>
      </c>
      <c r="AU12" s="148">
        <v>0.21645020000000001</v>
      </c>
      <c r="AV12" s="148">
        <v>0.21645020000000001</v>
      </c>
      <c r="AW12" s="148">
        <v>0.21645020000000001</v>
      </c>
      <c r="AX12" s="148">
        <v>0</v>
      </c>
      <c r="AY12" s="148">
        <v>1.7316016999999999</v>
      </c>
      <c r="AZ12" s="148">
        <v>1.2987013000000001</v>
      </c>
      <c r="BA12" s="148">
        <v>1.9480519000000003</v>
      </c>
      <c r="BB12" s="148">
        <v>1.7316016999999999</v>
      </c>
      <c r="BC12" s="148">
        <v>1.5151515</v>
      </c>
      <c r="BD12" s="148">
        <v>0.6493506</v>
      </c>
      <c r="BE12" s="148">
        <v>1.5151515</v>
      </c>
      <c r="BF12" s="148">
        <v>1.2987013000000001</v>
      </c>
      <c r="BG12" s="149">
        <v>4.1125541000000005</v>
      </c>
      <c r="BH12" s="148">
        <v>3.4632034999999997</v>
      </c>
      <c r="BI12" s="148">
        <v>3.030303</v>
      </c>
      <c r="BJ12" s="148">
        <v>1.5151515</v>
      </c>
      <c r="BK12" s="149">
        <v>5.6277055999999996</v>
      </c>
      <c r="BL12" s="148">
        <v>4.1125541000000005</v>
      </c>
      <c r="BM12" s="148">
        <v>2.8138527999999998</v>
      </c>
      <c r="BN12" s="149">
        <v>10.1731602</v>
      </c>
      <c r="BO12" s="149">
        <v>8.0086580000000005</v>
      </c>
      <c r="BP12" s="149">
        <v>6.9264068999999999</v>
      </c>
      <c r="BQ12" s="149">
        <v>6.7099567000000002</v>
      </c>
      <c r="BR12" s="150">
        <v>7.5757575999999993</v>
      </c>
    </row>
    <row r="13" spans="1:70" x14ac:dyDescent="0.25">
      <c r="A13" s="189"/>
      <c r="B13" s="158" t="s">
        <v>219</v>
      </c>
      <c r="C13" s="135">
        <v>100</v>
      </c>
      <c r="D13" s="149">
        <v>16.7953668</v>
      </c>
      <c r="E13" s="148">
        <v>1.3513514</v>
      </c>
      <c r="F13" s="148">
        <v>1.1583011999999999</v>
      </c>
      <c r="G13" s="148">
        <v>0.96525099999999997</v>
      </c>
      <c r="H13" s="148">
        <v>1.7374516999999998</v>
      </c>
      <c r="I13" s="148">
        <v>1.3513514</v>
      </c>
      <c r="J13" s="148">
        <v>0.19305020000000001</v>
      </c>
      <c r="K13" s="148">
        <v>0.57915059999999996</v>
      </c>
      <c r="L13" s="148">
        <v>0.38610040000000001</v>
      </c>
      <c r="M13" s="148">
        <v>0.19305020000000001</v>
      </c>
      <c r="N13" s="148">
        <v>0.19305020000000001</v>
      </c>
      <c r="O13" s="148">
        <v>0.19305020000000001</v>
      </c>
      <c r="P13" s="148">
        <v>0</v>
      </c>
      <c r="Q13" s="148">
        <v>0</v>
      </c>
      <c r="R13" s="148">
        <v>0</v>
      </c>
      <c r="S13" s="148">
        <v>0.38610040000000001</v>
      </c>
      <c r="T13" s="148">
        <v>0</v>
      </c>
      <c r="U13" s="148">
        <v>0.19305020000000001</v>
      </c>
      <c r="V13" s="148">
        <v>0.38610040000000001</v>
      </c>
      <c r="W13" s="148">
        <v>0.19305020000000001</v>
      </c>
      <c r="X13" s="148">
        <v>0.38610040000000001</v>
      </c>
      <c r="Y13" s="148">
        <v>0.19305020000000001</v>
      </c>
      <c r="Z13" s="148">
        <v>0.38610040000000001</v>
      </c>
      <c r="AA13" s="148">
        <v>0.38610040000000001</v>
      </c>
      <c r="AB13" s="148">
        <v>0.19305020000000001</v>
      </c>
      <c r="AC13" s="148">
        <v>0.19305020000000001</v>
      </c>
      <c r="AD13" s="148">
        <v>0.19305020000000001</v>
      </c>
      <c r="AE13" s="148">
        <v>0.19305020000000001</v>
      </c>
      <c r="AF13" s="148">
        <v>0.19305020000000001</v>
      </c>
      <c r="AG13" s="148">
        <v>0.19305020000000001</v>
      </c>
      <c r="AH13" s="148">
        <v>0.38610040000000001</v>
      </c>
      <c r="AI13" s="148">
        <v>0.57915059999999996</v>
      </c>
      <c r="AJ13" s="148">
        <v>0.38610040000000001</v>
      </c>
      <c r="AK13" s="148">
        <v>0.38610040000000001</v>
      </c>
      <c r="AL13" s="148">
        <v>0.57915059999999996</v>
      </c>
      <c r="AM13" s="148">
        <v>0.57915059999999996</v>
      </c>
      <c r="AN13" s="148">
        <v>0.38610040000000001</v>
      </c>
      <c r="AO13" s="148">
        <v>0.38610040000000001</v>
      </c>
      <c r="AP13" s="148">
        <v>0.19305020000000001</v>
      </c>
      <c r="AQ13" s="148">
        <v>0.38610040000000001</v>
      </c>
      <c r="AR13" s="148">
        <v>0</v>
      </c>
      <c r="AS13" s="148">
        <v>0.19305020000000001</v>
      </c>
      <c r="AT13" s="148">
        <v>0.19305020000000001</v>
      </c>
      <c r="AU13" s="148">
        <v>0.19305020000000001</v>
      </c>
      <c r="AV13" s="148">
        <v>0</v>
      </c>
      <c r="AW13" s="148">
        <v>0.38610040000000001</v>
      </c>
      <c r="AX13" s="148">
        <v>0.19305020000000001</v>
      </c>
      <c r="AY13" s="148">
        <v>1.5444015</v>
      </c>
      <c r="AZ13" s="148">
        <v>1.1583011999999999</v>
      </c>
      <c r="BA13" s="148">
        <v>1.7374516999999998</v>
      </c>
      <c r="BB13" s="148">
        <v>2.1235520999999999</v>
      </c>
      <c r="BC13" s="148">
        <v>2.5096525000000001</v>
      </c>
      <c r="BD13" s="148">
        <v>1.3513514</v>
      </c>
      <c r="BE13" s="148">
        <v>1.1583011999999999</v>
      </c>
      <c r="BF13" s="148">
        <v>1.5444015</v>
      </c>
      <c r="BG13" s="149">
        <v>5.4054053999999994</v>
      </c>
      <c r="BH13" s="148">
        <v>2.8957528999999997</v>
      </c>
      <c r="BI13" s="148">
        <v>3.2818532999999999</v>
      </c>
      <c r="BJ13" s="148">
        <v>1.7374516999999998</v>
      </c>
      <c r="BK13" s="149">
        <v>5.0193050000000001</v>
      </c>
      <c r="BL13" s="148">
        <v>3.2818532999999999</v>
      </c>
      <c r="BM13" s="148">
        <v>3.8610039</v>
      </c>
      <c r="BN13" s="149">
        <v>10.2316602</v>
      </c>
      <c r="BO13" s="149">
        <v>8.3011583000000009</v>
      </c>
      <c r="BP13" s="149">
        <v>6.9498068999999996</v>
      </c>
      <c r="BQ13" s="149">
        <v>7.5289574999999997</v>
      </c>
      <c r="BR13" s="150">
        <v>7.3359072999999997</v>
      </c>
    </row>
    <row r="14" spans="1:70" ht="15.75" thickBot="1" x14ac:dyDescent="0.3">
      <c r="A14" s="190"/>
      <c r="B14" s="159" t="s">
        <v>220</v>
      </c>
      <c r="C14" s="137">
        <v>100</v>
      </c>
      <c r="D14" s="152">
        <v>15.074309999999999</v>
      </c>
      <c r="E14" s="151">
        <v>0.63694270000000008</v>
      </c>
      <c r="F14" s="151">
        <v>0.63694270000000008</v>
      </c>
      <c r="G14" s="151">
        <v>1.4861996</v>
      </c>
      <c r="H14" s="151">
        <v>1.0615711000000001</v>
      </c>
      <c r="I14" s="151">
        <v>1.2738854000000002</v>
      </c>
      <c r="J14" s="151">
        <v>1.2738854000000002</v>
      </c>
      <c r="K14" s="151">
        <v>0.84925689999999998</v>
      </c>
      <c r="L14" s="151">
        <v>0.63694270000000008</v>
      </c>
      <c r="M14" s="151">
        <v>0.63694270000000008</v>
      </c>
      <c r="N14" s="151">
        <v>0.21231420000000001</v>
      </c>
      <c r="O14" s="151">
        <v>0.21231420000000001</v>
      </c>
      <c r="P14" s="151">
        <v>0</v>
      </c>
      <c r="Q14" s="151">
        <v>0</v>
      </c>
      <c r="R14" s="151">
        <v>0</v>
      </c>
      <c r="S14" s="151">
        <v>0</v>
      </c>
      <c r="T14" s="151">
        <v>0.21231420000000001</v>
      </c>
      <c r="U14" s="151">
        <v>0.21231420000000001</v>
      </c>
      <c r="V14" s="151">
        <v>0.84925689999999998</v>
      </c>
      <c r="W14" s="151">
        <v>0.84925689999999998</v>
      </c>
      <c r="X14" s="151">
        <v>0.63694270000000008</v>
      </c>
      <c r="Y14" s="151">
        <v>0.63694270000000008</v>
      </c>
      <c r="Z14" s="151">
        <v>0.42462849999999996</v>
      </c>
      <c r="AA14" s="151">
        <v>0.42462849999999996</v>
      </c>
      <c r="AB14" s="151">
        <v>0.42462849999999996</v>
      </c>
      <c r="AC14" s="151">
        <v>0.21231420000000001</v>
      </c>
      <c r="AD14" s="151">
        <v>0.21231420000000001</v>
      </c>
      <c r="AE14" s="151">
        <v>0.21231420000000001</v>
      </c>
      <c r="AF14" s="151">
        <v>0.21231420000000001</v>
      </c>
      <c r="AG14" s="151">
        <v>0.21231420000000001</v>
      </c>
      <c r="AH14" s="151">
        <v>0.21231420000000001</v>
      </c>
      <c r="AI14" s="151">
        <v>0.42462849999999996</v>
      </c>
      <c r="AJ14" s="151">
        <v>0.42462849999999996</v>
      </c>
      <c r="AK14" s="151">
        <v>0.42462849999999996</v>
      </c>
      <c r="AL14" s="151">
        <v>0.42462849999999996</v>
      </c>
      <c r="AM14" s="151">
        <v>0.42462849999999996</v>
      </c>
      <c r="AN14" s="151">
        <v>0.21231420000000001</v>
      </c>
      <c r="AO14" s="151">
        <v>0.21231420000000001</v>
      </c>
      <c r="AP14" s="151">
        <v>0.21231420000000001</v>
      </c>
      <c r="AQ14" s="151">
        <v>0</v>
      </c>
      <c r="AR14" s="151">
        <v>0</v>
      </c>
      <c r="AS14" s="151">
        <v>0</v>
      </c>
      <c r="AT14" s="151">
        <v>0</v>
      </c>
      <c r="AU14" s="151">
        <v>0.21231420000000001</v>
      </c>
      <c r="AV14" s="151">
        <v>0.21231420000000001</v>
      </c>
      <c r="AW14" s="151">
        <v>0</v>
      </c>
      <c r="AX14" s="151">
        <v>0</v>
      </c>
      <c r="AY14" s="151">
        <v>1.9108279999999997</v>
      </c>
      <c r="AZ14" s="151">
        <v>1.6985138</v>
      </c>
      <c r="BA14" s="151">
        <v>2.1231423</v>
      </c>
      <c r="BB14" s="151">
        <v>1.0615711000000001</v>
      </c>
      <c r="BC14" s="151">
        <v>1.9108279999999997</v>
      </c>
      <c r="BD14" s="151">
        <v>1.2738854000000002</v>
      </c>
      <c r="BE14" s="151">
        <v>1.9108279999999997</v>
      </c>
      <c r="BF14" s="151">
        <v>0.84925689999999998</v>
      </c>
      <c r="BG14" s="152">
        <v>5.0955414000000001</v>
      </c>
      <c r="BH14" s="151">
        <v>2.5477707000000001</v>
      </c>
      <c r="BI14" s="151">
        <v>3.6093418000000002</v>
      </c>
      <c r="BJ14" s="151">
        <v>1.4861996</v>
      </c>
      <c r="BK14" s="152">
        <v>4.6709130000000005</v>
      </c>
      <c r="BL14" s="151">
        <v>3.6093418000000002</v>
      </c>
      <c r="BM14" s="151">
        <v>3.1847133999999997</v>
      </c>
      <c r="BN14" s="152">
        <v>9.9787686000000004</v>
      </c>
      <c r="BO14" s="152">
        <v>8.9171975000000003</v>
      </c>
      <c r="BP14" s="152">
        <v>6.3694267999999994</v>
      </c>
      <c r="BQ14" s="152">
        <v>7.8556263</v>
      </c>
      <c r="BR14" s="153">
        <v>7.8556263</v>
      </c>
    </row>
    <row r="15" spans="1:70" x14ac:dyDescent="0.25">
      <c r="A15" s="191" t="s">
        <v>1</v>
      </c>
      <c r="B15" s="160" t="s">
        <v>218</v>
      </c>
      <c r="C15" s="136">
        <v>100</v>
      </c>
      <c r="D15" s="145">
        <v>13.705583800000001</v>
      </c>
      <c r="E15" s="144">
        <v>1.7766496999999999</v>
      </c>
      <c r="F15" s="144">
        <v>1.0152284</v>
      </c>
      <c r="G15" s="144">
        <v>0.50761420000000002</v>
      </c>
      <c r="H15" s="144">
        <v>0.50761420000000002</v>
      </c>
      <c r="I15" s="144">
        <v>0.50761420000000002</v>
      </c>
      <c r="J15" s="144">
        <v>0.50761420000000002</v>
      </c>
      <c r="K15" s="144">
        <v>0.50761420000000002</v>
      </c>
      <c r="L15" s="144">
        <v>0.50761420000000002</v>
      </c>
      <c r="M15" s="144">
        <v>0.50761420000000002</v>
      </c>
      <c r="N15" s="144">
        <v>0.50761420000000002</v>
      </c>
      <c r="O15" s="144">
        <v>0.50761420000000002</v>
      </c>
      <c r="P15" s="144">
        <v>0.76142129999999997</v>
      </c>
      <c r="Q15" s="144">
        <v>0.50761420000000002</v>
      </c>
      <c r="R15" s="144">
        <v>0.25380710000000001</v>
      </c>
      <c r="S15" s="144">
        <v>0.50761420000000002</v>
      </c>
      <c r="T15" s="144">
        <v>0.50761420000000002</v>
      </c>
      <c r="U15" s="144">
        <v>0.25380710000000001</v>
      </c>
      <c r="V15" s="144">
        <v>0.25380710000000001</v>
      </c>
      <c r="W15" s="144">
        <v>0</v>
      </c>
      <c r="X15" s="144">
        <v>0</v>
      </c>
      <c r="Y15" s="144">
        <v>0.25380710000000001</v>
      </c>
      <c r="Z15" s="144">
        <v>0</v>
      </c>
      <c r="AA15" s="144">
        <v>0</v>
      </c>
      <c r="AB15" s="144">
        <v>0.25380710000000001</v>
      </c>
      <c r="AC15" s="144">
        <v>0.25380710000000001</v>
      </c>
      <c r="AD15" s="144">
        <v>0</v>
      </c>
      <c r="AE15" s="144">
        <v>0</v>
      </c>
      <c r="AF15" s="144">
        <v>0</v>
      </c>
      <c r="AG15" s="144">
        <v>0</v>
      </c>
      <c r="AH15" s="144">
        <v>0.76142129999999997</v>
      </c>
      <c r="AI15" s="144">
        <v>0.25380710000000001</v>
      </c>
      <c r="AJ15" s="144">
        <v>0.50761420000000002</v>
      </c>
      <c r="AK15" s="144">
        <v>0.76142129999999997</v>
      </c>
      <c r="AL15" s="144">
        <v>0.50761420000000002</v>
      </c>
      <c r="AM15" s="144">
        <v>0.50761420000000002</v>
      </c>
      <c r="AN15" s="144">
        <v>0.25380710000000001</v>
      </c>
      <c r="AO15" s="144">
        <v>0</v>
      </c>
      <c r="AP15" s="144">
        <v>0.50761420000000002</v>
      </c>
      <c r="AQ15" s="144">
        <v>0.50761420000000002</v>
      </c>
      <c r="AR15" s="144">
        <v>0.25380710000000001</v>
      </c>
      <c r="AS15" s="144">
        <v>0.25380710000000001</v>
      </c>
      <c r="AT15" s="144">
        <v>0.25380710000000001</v>
      </c>
      <c r="AU15" s="144">
        <v>0.25380710000000001</v>
      </c>
      <c r="AV15" s="144">
        <v>0.25380710000000001</v>
      </c>
      <c r="AW15" s="144">
        <v>0.25380710000000001</v>
      </c>
      <c r="AX15" s="144">
        <v>0.25380710000000001</v>
      </c>
      <c r="AY15" s="144">
        <v>1.2690355</v>
      </c>
      <c r="AZ15" s="144">
        <v>1.0152284</v>
      </c>
      <c r="BA15" s="144">
        <v>2.5380710999999998</v>
      </c>
      <c r="BB15" s="144">
        <v>1.5228425999999999</v>
      </c>
      <c r="BC15" s="144">
        <v>2.0304569000000003</v>
      </c>
      <c r="BD15" s="144">
        <v>2.5380710999999998</v>
      </c>
      <c r="BE15" s="144">
        <v>1.7766496999999999</v>
      </c>
      <c r="BF15" s="144">
        <v>1.5228425999999999</v>
      </c>
      <c r="BG15" s="144">
        <v>1.0152284</v>
      </c>
      <c r="BH15" s="144">
        <v>2.0304569000000003</v>
      </c>
      <c r="BI15" s="144">
        <v>2.5380710999999998</v>
      </c>
      <c r="BJ15" s="144">
        <v>3.8071066</v>
      </c>
      <c r="BK15" s="144">
        <v>4.5685279000000003</v>
      </c>
      <c r="BL15" s="144">
        <v>5.0761421000000002</v>
      </c>
      <c r="BM15" s="145">
        <v>8.6294415999999998</v>
      </c>
      <c r="BN15" s="145">
        <v>7.1065989999999992</v>
      </c>
      <c r="BO15" s="145">
        <v>5.0761421000000002</v>
      </c>
      <c r="BP15" s="145">
        <v>6.0913705999999994</v>
      </c>
      <c r="BQ15" s="145">
        <v>6.3451776999999998</v>
      </c>
      <c r="BR15" s="146">
        <v>5.5837563000000001</v>
      </c>
    </row>
    <row r="16" spans="1:70" x14ac:dyDescent="0.25">
      <c r="A16" s="189"/>
      <c r="B16" s="158" t="s">
        <v>219</v>
      </c>
      <c r="C16" s="135">
        <v>100</v>
      </c>
      <c r="D16" s="149">
        <v>14.722222200000001</v>
      </c>
      <c r="E16" s="148">
        <v>0.83333330000000005</v>
      </c>
      <c r="F16" s="148">
        <v>0.55555559999999993</v>
      </c>
      <c r="G16" s="148">
        <v>0.55555559999999993</v>
      </c>
      <c r="H16" s="148">
        <v>1.1111111</v>
      </c>
      <c r="I16" s="148">
        <v>0.55555559999999993</v>
      </c>
      <c r="J16" s="148">
        <v>1.1111111</v>
      </c>
      <c r="K16" s="148">
        <v>0.83333330000000005</v>
      </c>
      <c r="L16" s="148">
        <v>1.1111111</v>
      </c>
      <c r="M16" s="148">
        <v>1.1111111</v>
      </c>
      <c r="N16" s="148">
        <v>0.55555559999999993</v>
      </c>
      <c r="O16" s="148">
        <v>0.83333330000000005</v>
      </c>
      <c r="P16" s="148">
        <v>0.83333330000000005</v>
      </c>
      <c r="Q16" s="148">
        <v>0.83333330000000005</v>
      </c>
      <c r="R16" s="148">
        <v>0.55555559999999993</v>
      </c>
      <c r="S16" s="148">
        <v>0.27777779999999996</v>
      </c>
      <c r="T16" s="148">
        <v>0.27777779999999996</v>
      </c>
      <c r="U16" s="148">
        <v>0.27777779999999996</v>
      </c>
      <c r="V16" s="148">
        <v>0</v>
      </c>
      <c r="W16" s="148">
        <v>0</v>
      </c>
      <c r="X16" s="148">
        <v>0.27777779999999996</v>
      </c>
      <c r="Y16" s="148">
        <v>0.27777779999999996</v>
      </c>
      <c r="Z16" s="148">
        <v>0</v>
      </c>
      <c r="AA16" s="148">
        <v>0</v>
      </c>
      <c r="AB16" s="148">
        <v>0</v>
      </c>
      <c r="AC16" s="148">
        <v>0</v>
      </c>
      <c r="AD16" s="148">
        <v>0.27777779999999996</v>
      </c>
      <c r="AE16" s="148">
        <v>0</v>
      </c>
      <c r="AF16" s="148">
        <v>0</v>
      </c>
      <c r="AG16" s="148">
        <v>0</v>
      </c>
      <c r="AH16" s="148">
        <v>0.55555559999999993</v>
      </c>
      <c r="AI16" s="148">
        <v>0</v>
      </c>
      <c r="AJ16" s="148">
        <v>0</v>
      </c>
      <c r="AK16" s="148">
        <v>0</v>
      </c>
      <c r="AL16" s="148">
        <v>0</v>
      </c>
      <c r="AM16" s="148">
        <v>0</v>
      </c>
      <c r="AN16" s="148">
        <v>0</v>
      </c>
      <c r="AO16" s="148">
        <v>0</v>
      </c>
      <c r="AP16" s="148">
        <v>0.27777779999999996</v>
      </c>
      <c r="AQ16" s="148">
        <v>0.27777779999999996</v>
      </c>
      <c r="AR16" s="148">
        <v>0.27777779999999996</v>
      </c>
      <c r="AS16" s="148">
        <v>0.27777779999999996</v>
      </c>
      <c r="AT16" s="148">
        <v>0.27777779999999996</v>
      </c>
      <c r="AU16" s="148">
        <v>0.27777779999999996</v>
      </c>
      <c r="AV16" s="148">
        <v>0.27777779999999996</v>
      </c>
      <c r="AW16" s="148">
        <v>0.27777779999999996</v>
      </c>
      <c r="AX16" s="148">
        <v>0.27777779999999996</v>
      </c>
      <c r="AY16" s="148">
        <v>0.27777779999999996</v>
      </c>
      <c r="AZ16" s="148">
        <v>0.83333330000000005</v>
      </c>
      <c r="BA16" s="148">
        <v>1.3888889</v>
      </c>
      <c r="BB16" s="148">
        <v>0.83333330000000005</v>
      </c>
      <c r="BC16" s="148">
        <v>0.55555559999999993</v>
      </c>
      <c r="BD16" s="148">
        <v>2.5</v>
      </c>
      <c r="BE16" s="148">
        <v>2.2222222</v>
      </c>
      <c r="BF16" s="148">
        <v>1.6666666999999999</v>
      </c>
      <c r="BG16" s="148">
        <v>0.83333330000000005</v>
      </c>
      <c r="BH16" s="148">
        <v>2.2222222</v>
      </c>
      <c r="BI16" s="148">
        <v>1.9444444000000001</v>
      </c>
      <c r="BJ16" s="148">
        <v>2.7777778</v>
      </c>
      <c r="BK16" s="148">
        <v>4.4444444000000001</v>
      </c>
      <c r="BL16" s="149">
        <v>5.8333333000000005</v>
      </c>
      <c r="BM16" s="149">
        <v>8.3333332999999996</v>
      </c>
      <c r="BN16" s="149">
        <v>6.9444443999999992</v>
      </c>
      <c r="BO16" s="149">
        <v>5</v>
      </c>
      <c r="BP16" s="149">
        <v>5.8333333000000005</v>
      </c>
      <c r="BQ16" s="149">
        <v>6.3888889000000004</v>
      </c>
      <c r="BR16" s="150">
        <v>5.8333333000000005</v>
      </c>
    </row>
    <row r="17" spans="1:70" ht="15.75" thickBot="1" x14ac:dyDescent="0.3">
      <c r="A17" s="190"/>
      <c r="B17" s="159" t="s">
        <v>220</v>
      </c>
      <c r="C17" s="137">
        <v>100</v>
      </c>
      <c r="D17" s="152">
        <v>11.409395999999999</v>
      </c>
      <c r="E17" s="151">
        <v>0.89485459999999994</v>
      </c>
      <c r="F17" s="151">
        <v>1.3422819000000001</v>
      </c>
      <c r="G17" s="151">
        <v>1.3422819000000001</v>
      </c>
      <c r="H17" s="151">
        <v>0.89485459999999994</v>
      </c>
      <c r="I17" s="151">
        <v>0.44742729999999997</v>
      </c>
      <c r="J17" s="151">
        <v>0.44742729999999997</v>
      </c>
      <c r="K17" s="151">
        <v>0.67114089999999993</v>
      </c>
      <c r="L17" s="151">
        <v>0.44742729999999997</v>
      </c>
      <c r="M17" s="151">
        <v>0.67114089999999993</v>
      </c>
      <c r="N17" s="151">
        <v>0.67114089999999993</v>
      </c>
      <c r="O17" s="151">
        <v>0.89485459999999994</v>
      </c>
      <c r="P17" s="151">
        <v>0.67114089999999993</v>
      </c>
      <c r="Q17" s="151">
        <v>0.44742729999999997</v>
      </c>
      <c r="R17" s="151">
        <v>0.44742729999999997</v>
      </c>
      <c r="S17" s="151">
        <v>0.67114089999999993</v>
      </c>
      <c r="T17" s="151">
        <v>0.67114089999999993</v>
      </c>
      <c r="U17" s="151">
        <v>0.67114089999999993</v>
      </c>
      <c r="V17" s="151">
        <v>0</v>
      </c>
      <c r="W17" s="151">
        <v>0</v>
      </c>
      <c r="X17" s="151">
        <v>0</v>
      </c>
      <c r="Y17" s="151">
        <v>0</v>
      </c>
      <c r="Z17" s="151">
        <v>0</v>
      </c>
      <c r="AA17" s="151">
        <v>0</v>
      </c>
      <c r="AB17" s="151">
        <v>0.22371359999999998</v>
      </c>
      <c r="AC17" s="151">
        <v>0.22371359999999998</v>
      </c>
      <c r="AD17" s="151">
        <v>0.22371359999999998</v>
      </c>
      <c r="AE17" s="151">
        <v>0</v>
      </c>
      <c r="AF17" s="151">
        <v>0</v>
      </c>
      <c r="AG17" s="151">
        <v>0</v>
      </c>
      <c r="AH17" s="151">
        <v>0</v>
      </c>
      <c r="AI17" s="151">
        <v>0.22371359999999998</v>
      </c>
      <c r="AJ17" s="151">
        <v>0</v>
      </c>
      <c r="AK17" s="151">
        <v>0.44742729999999997</v>
      </c>
      <c r="AL17" s="151">
        <v>0.22371359999999998</v>
      </c>
      <c r="AM17" s="151">
        <v>0.44742729999999997</v>
      </c>
      <c r="AN17" s="151">
        <v>0.67114089999999993</v>
      </c>
      <c r="AO17" s="151">
        <v>0.44742729999999997</v>
      </c>
      <c r="AP17" s="151">
        <v>0.22371359999999998</v>
      </c>
      <c r="AQ17" s="151">
        <v>0.22371359999999998</v>
      </c>
      <c r="AR17" s="151">
        <v>0.22371359999999998</v>
      </c>
      <c r="AS17" s="151">
        <v>0.22371359999999998</v>
      </c>
      <c r="AT17" s="151">
        <v>0.22371359999999998</v>
      </c>
      <c r="AU17" s="151">
        <v>0.22371359999999998</v>
      </c>
      <c r="AV17" s="151">
        <v>0.22371359999999998</v>
      </c>
      <c r="AW17" s="151">
        <v>0.22371359999999998</v>
      </c>
      <c r="AX17" s="151">
        <v>0.22371359999999998</v>
      </c>
      <c r="AY17" s="151">
        <v>1.7897091999999999</v>
      </c>
      <c r="AZ17" s="151">
        <v>1.7897091999999999</v>
      </c>
      <c r="BA17" s="151">
        <v>1.5659954999999999</v>
      </c>
      <c r="BB17" s="151">
        <v>2.2371365000000001</v>
      </c>
      <c r="BC17" s="151">
        <v>2.2371365000000001</v>
      </c>
      <c r="BD17" s="151">
        <v>1.3422819000000001</v>
      </c>
      <c r="BE17" s="151">
        <v>2.6845638000000003</v>
      </c>
      <c r="BF17" s="151">
        <v>2.0134227999999998</v>
      </c>
      <c r="BG17" s="151">
        <v>2.0134227999999998</v>
      </c>
      <c r="BH17" s="151">
        <v>2.2371365000000001</v>
      </c>
      <c r="BI17" s="151">
        <v>3.8031320000000002</v>
      </c>
      <c r="BJ17" s="152">
        <v>5.3691274999999994</v>
      </c>
      <c r="BK17" s="151">
        <v>4.2505592999999999</v>
      </c>
      <c r="BL17" s="151">
        <v>3.8031320000000002</v>
      </c>
      <c r="BM17" s="152">
        <v>6.7114094</v>
      </c>
      <c r="BN17" s="152">
        <v>6.4876956999999997</v>
      </c>
      <c r="BO17" s="152">
        <v>5.5928411999999996</v>
      </c>
      <c r="BP17" s="152">
        <v>6.9351229999999999</v>
      </c>
      <c r="BQ17" s="152">
        <v>5.8165547999999996</v>
      </c>
      <c r="BR17" s="153">
        <v>5.8165547999999996</v>
      </c>
    </row>
  </sheetData>
  <mergeCells count="4">
    <mergeCell ref="A3:A5"/>
    <mergeCell ref="A6:A8"/>
    <mergeCell ref="A12:A14"/>
    <mergeCell ref="A15:A17"/>
  </mergeCells>
  <phoneticPr fontId="19" type="noConversion"/>
  <conditionalFormatting sqref="AI5:AV5 AD5:AG5 AB5 Q5 J5:O5 AB4:AC4 U4:X5 Q4:R4 K4:O4 I4 D4:G5 AF3:AV4 AD3 O3:AB3 K3:M3 D3:F3 AJ8:AL8 AP7:AV8 D7:AH8 AQ6:AV6 AN6:AN7 AK6:AL6 D6:AI6 H3:I3">
    <cfRule type="colorScale" priority="2">
      <colorScale>
        <cfvo type="num" val="1E-4"/>
        <cfvo type="num" val="7.5"/>
        <cfvo type="num" val="15"/>
        <color rgb="FFFFFF00"/>
        <color theme="1"/>
        <color rgb="FF0248D4"/>
      </colorScale>
    </cfRule>
  </conditionalFormatting>
  <conditionalFormatting sqref="AK17:BR17 AI17 AB17:AD17 AH16 AD16 X16:Y16 D16:U17 AP15:BR16 AH15:AN15 AB15:AC15 Y15 D15:V15 AY14:BR14 AU14:AV14 T14:AP14 AW13:BR13 AS13:AU13 U13:AQ13 S13 AY12:BR12 U12:AW12 Q12 D12:O14">
    <cfRule type="colorScale" priority="1">
      <colorScale>
        <cfvo type="num" val="1E-4"/>
        <cfvo type="num" val="7.5"/>
        <cfvo type="num" val="15"/>
        <color rgb="FFFFFF00"/>
        <color theme="1"/>
        <color rgb="FF0248D4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B7"/>
  <sheetViews>
    <sheetView workbookViewId="0">
      <selection activeCell="H32" sqref="H32"/>
    </sheetView>
  </sheetViews>
  <sheetFormatPr defaultRowHeight="15" x14ac:dyDescent="0.25"/>
  <sheetData>
    <row r="1" spans="1:2" ht="15.75" x14ac:dyDescent="0.25">
      <c r="A1" s="3" t="s">
        <v>56</v>
      </c>
    </row>
    <row r="2" spans="1:2" ht="16.5" thickBot="1" x14ac:dyDescent="0.3">
      <c r="B2" s="1"/>
    </row>
    <row r="3" spans="1:2" x14ac:dyDescent="0.25">
      <c r="A3" s="67" t="s">
        <v>46</v>
      </c>
      <c r="B3" s="67" t="s">
        <v>47</v>
      </c>
    </row>
    <row r="4" spans="1:2" x14ac:dyDescent="0.25">
      <c r="A4" s="95">
        <v>1</v>
      </c>
      <c r="B4" s="95">
        <v>0.1186678</v>
      </c>
    </row>
    <row r="5" spans="1:2" x14ac:dyDescent="0.25">
      <c r="A5" s="95">
        <v>1</v>
      </c>
      <c r="B5" s="95">
        <v>7.0072880000000004E-2</v>
      </c>
    </row>
    <row r="6" spans="1:2" x14ac:dyDescent="0.25">
      <c r="A6" s="95">
        <v>1</v>
      </c>
      <c r="B6" s="95">
        <v>6.9348090000000001E-2</v>
      </c>
    </row>
    <row r="7" spans="1:2" ht="15.75" thickBot="1" x14ac:dyDescent="0.3">
      <c r="A7" s="96">
        <v>1</v>
      </c>
      <c r="B7" s="96">
        <v>7.0072880000000004E-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B7"/>
  <sheetViews>
    <sheetView workbookViewId="0"/>
  </sheetViews>
  <sheetFormatPr defaultRowHeight="15" x14ac:dyDescent="0.25"/>
  <sheetData>
    <row r="1" spans="1:2" ht="15.75" x14ac:dyDescent="0.25">
      <c r="A1" s="3" t="s">
        <v>55</v>
      </c>
    </row>
    <row r="2" spans="1:2" ht="16.5" thickBot="1" x14ac:dyDescent="0.3">
      <c r="B2" s="1"/>
    </row>
    <row r="3" spans="1:2" x14ac:dyDescent="0.25">
      <c r="A3" s="67" t="s">
        <v>45</v>
      </c>
      <c r="B3" s="67" t="s">
        <v>47</v>
      </c>
    </row>
    <row r="4" spans="1:2" x14ac:dyDescent="0.25">
      <c r="A4" s="95">
        <v>1</v>
      </c>
      <c r="B4" s="95">
        <v>0.48971019999999998</v>
      </c>
    </row>
    <row r="5" spans="1:2" x14ac:dyDescent="0.25">
      <c r="A5" s="95">
        <v>1</v>
      </c>
      <c r="B5" s="95">
        <v>0.45691569999999998</v>
      </c>
    </row>
    <row r="6" spans="1:2" x14ac:dyDescent="0.25">
      <c r="A6" s="95">
        <v>1</v>
      </c>
      <c r="B6" s="95">
        <v>0.66434289999999996</v>
      </c>
    </row>
    <row r="7" spans="1:2" ht="15.75" thickBot="1" x14ac:dyDescent="0.3">
      <c r="A7" s="96">
        <v>1</v>
      </c>
      <c r="B7" s="96">
        <v>0.87660570000000004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B7"/>
  <sheetViews>
    <sheetView workbookViewId="0">
      <selection activeCell="D24" sqref="D24"/>
    </sheetView>
  </sheetViews>
  <sheetFormatPr defaultRowHeight="15" x14ac:dyDescent="0.25"/>
  <sheetData>
    <row r="1" spans="1:2" ht="15.75" x14ac:dyDescent="0.25">
      <c r="A1" s="3" t="s">
        <v>54</v>
      </c>
    </row>
    <row r="2" spans="1:2" ht="16.5" thickBot="1" x14ac:dyDescent="0.3">
      <c r="B2" s="1"/>
    </row>
    <row r="3" spans="1:2" x14ac:dyDescent="0.25">
      <c r="A3" s="67" t="s">
        <v>45</v>
      </c>
      <c r="B3" s="67" t="s">
        <v>47</v>
      </c>
    </row>
    <row r="4" spans="1:2" x14ac:dyDescent="0.25">
      <c r="A4" s="95">
        <v>1</v>
      </c>
      <c r="B4" s="95">
        <v>0.8675387</v>
      </c>
    </row>
    <row r="5" spans="1:2" x14ac:dyDescent="0.25">
      <c r="A5" s="95">
        <v>1</v>
      </c>
      <c r="B5" s="95">
        <v>0.84968500000000002</v>
      </c>
    </row>
    <row r="6" spans="1:2" x14ac:dyDescent="0.25">
      <c r="A6" s="95">
        <v>1</v>
      </c>
      <c r="B6" s="95">
        <v>0.82931949999999999</v>
      </c>
    </row>
    <row r="7" spans="1:2" ht="15.75" thickBot="1" x14ac:dyDescent="0.3">
      <c r="A7" s="96">
        <v>1</v>
      </c>
      <c r="B7" s="96">
        <v>0.88884269999999999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B7"/>
  <sheetViews>
    <sheetView workbookViewId="0">
      <selection activeCell="C36" sqref="C36"/>
    </sheetView>
  </sheetViews>
  <sheetFormatPr defaultRowHeight="15" x14ac:dyDescent="0.25"/>
  <sheetData>
    <row r="1" spans="1:2" ht="15.75" x14ac:dyDescent="0.25">
      <c r="A1" s="3" t="s">
        <v>53</v>
      </c>
    </row>
    <row r="2" spans="1:2" ht="16.5" thickBot="1" x14ac:dyDescent="0.3">
      <c r="B2" s="1"/>
    </row>
    <row r="3" spans="1:2" x14ac:dyDescent="0.25">
      <c r="A3" s="67" t="s">
        <v>45</v>
      </c>
      <c r="B3" s="67" t="s">
        <v>47</v>
      </c>
    </row>
    <row r="4" spans="1:2" x14ac:dyDescent="0.25">
      <c r="A4" s="95">
        <v>1</v>
      </c>
      <c r="B4" s="95">
        <v>1.6132839999999999</v>
      </c>
    </row>
    <row r="5" spans="1:2" x14ac:dyDescent="0.25">
      <c r="A5" s="95">
        <v>1</v>
      </c>
      <c r="B5" s="95">
        <v>1.29684</v>
      </c>
    </row>
    <row r="6" spans="1:2" x14ac:dyDescent="0.25">
      <c r="A6" s="95">
        <v>1</v>
      </c>
      <c r="B6" s="95">
        <v>0.83219869999999996</v>
      </c>
    </row>
    <row r="7" spans="1:2" ht="15.75" thickBot="1" x14ac:dyDescent="0.3">
      <c r="A7" s="96">
        <v>1</v>
      </c>
      <c r="B7" s="96">
        <v>0.8408963999999999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B7"/>
  <sheetViews>
    <sheetView workbookViewId="0">
      <selection sqref="A1:B7"/>
    </sheetView>
  </sheetViews>
  <sheetFormatPr defaultRowHeight="15" x14ac:dyDescent="0.25"/>
  <sheetData>
    <row r="1" spans="1:2" ht="15.75" x14ac:dyDescent="0.25">
      <c r="A1" s="3" t="s">
        <v>52</v>
      </c>
    </row>
    <row r="2" spans="1:2" ht="16.5" thickBot="1" x14ac:dyDescent="0.3">
      <c r="B2" s="1"/>
    </row>
    <row r="3" spans="1:2" x14ac:dyDescent="0.25">
      <c r="A3" s="67" t="s">
        <v>45</v>
      </c>
      <c r="B3" s="67" t="s">
        <v>47</v>
      </c>
    </row>
    <row r="4" spans="1:2" x14ac:dyDescent="0.25">
      <c r="A4" s="95">
        <v>1</v>
      </c>
      <c r="B4" s="95">
        <v>1.136817</v>
      </c>
    </row>
    <row r="5" spans="1:2" x14ac:dyDescent="0.25">
      <c r="A5" s="95">
        <v>1</v>
      </c>
      <c r="B5" s="95">
        <v>0.92018770000000005</v>
      </c>
    </row>
    <row r="6" spans="1:2" x14ac:dyDescent="0.25">
      <c r="A6" s="95">
        <v>1</v>
      </c>
      <c r="B6" s="95">
        <v>0.68777089999999996</v>
      </c>
    </row>
    <row r="7" spans="1:2" ht="15.75" thickBot="1" x14ac:dyDescent="0.3">
      <c r="A7" s="96">
        <v>1</v>
      </c>
      <c r="B7" s="96">
        <v>0.90437940000000006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B9"/>
  <sheetViews>
    <sheetView workbookViewId="0">
      <selection activeCell="I18" sqref="I18"/>
    </sheetView>
  </sheetViews>
  <sheetFormatPr defaultRowHeight="15" x14ac:dyDescent="0.25"/>
  <sheetData>
    <row r="1" spans="1:2" ht="15.75" x14ac:dyDescent="0.25">
      <c r="A1" s="3" t="s">
        <v>61</v>
      </c>
    </row>
    <row r="2" spans="1:2" ht="15.75" x14ac:dyDescent="0.25">
      <c r="A2" s="66" t="s">
        <v>62</v>
      </c>
      <c r="B2" s="1"/>
    </row>
    <row r="3" spans="1:2" ht="16.5" thickBot="1" x14ac:dyDescent="0.3">
      <c r="A3" s="66"/>
      <c r="B3" s="1"/>
    </row>
    <row r="4" spans="1:2" x14ac:dyDescent="0.25">
      <c r="A4" s="67" t="s">
        <v>45</v>
      </c>
      <c r="B4" s="67" t="s">
        <v>47</v>
      </c>
    </row>
    <row r="5" spans="1:2" x14ac:dyDescent="0.25">
      <c r="A5" s="95">
        <v>1</v>
      </c>
      <c r="B5" s="95">
        <v>0.6789482</v>
      </c>
    </row>
    <row r="6" spans="1:2" x14ac:dyDescent="0.25">
      <c r="A6" s="95">
        <v>1</v>
      </c>
      <c r="B6" s="95">
        <v>0.6375729</v>
      </c>
    </row>
    <row r="7" spans="1:2" x14ac:dyDescent="0.25">
      <c r="A7" s="95">
        <v>1</v>
      </c>
      <c r="B7" s="95">
        <v>0.61746199999999996</v>
      </c>
    </row>
    <row r="8" spans="1:2" x14ac:dyDescent="0.25">
      <c r="A8" s="95">
        <v>1</v>
      </c>
      <c r="B8" s="95">
        <v>0.73797210000000002</v>
      </c>
    </row>
    <row r="9" spans="1:2" ht="15.75" thickBot="1" x14ac:dyDescent="0.3">
      <c r="A9" s="96">
        <v>1</v>
      </c>
      <c r="B9" s="35">
        <v>0.86483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6"/>
  <sheetViews>
    <sheetView workbookViewId="0">
      <selection activeCell="H5" sqref="H5:P5"/>
    </sheetView>
  </sheetViews>
  <sheetFormatPr defaultColWidth="9.140625" defaultRowHeight="14.25" x14ac:dyDescent="0.2"/>
  <cols>
    <col min="1" max="16384" width="9.140625" style="4"/>
  </cols>
  <sheetData>
    <row r="1" spans="1:18" ht="15.75" x14ac:dyDescent="0.25">
      <c r="B1" s="9" t="s">
        <v>21</v>
      </c>
      <c r="C1" s="11"/>
      <c r="D1" s="11"/>
    </row>
    <row r="2" spans="1:18" ht="15" thickBot="1" x14ac:dyDescent="0.25"/>
    <row r="3" spans="1:18" ht="15" x14ac:dyDescent="0.25">
      <c r="B3" s="161" t="s">
        <v>2</v>
      </c>
      <c r="C3" s="162"/>
      <c r="D3" s="162"/>
      <c r="E3" s="162"/>
      <c r="F3" s="162"/>
      <c r="G3" s="163"/>
      <c r="H3" s="161" t="s">
        <v>1</v>
      </c>
      <c r="I3" s="162"/>
      <c r="J3" s="162"/>
      <c r="K3" s="162"/>
      <c r="L3" s="162"/>
      <c r="M3" s="162"/>
      <c r="N3" s="162"/>
      <c r="O3" s="162"/>
      <c r="P3" s="162"/>
      <c r="Q3" s="162"/>
      <c r="R3" s="163"/>
    </row>
    <row r="4" spans="1:18" x14ac:dyDescent="0.2">
      <c r="A4" s="12" t="s">
        <v>3</v>
      </c>
      <c r="B4" s="13">
        <v>97.032995900000003</v>
      </c>
      <c r="C4" s="7">
        <v>103.279028</v>
      </c>
      <c r="D4" s="7">
        <v>128.926365</v>
      </c>
      <c r="E4" s="7">
        <v>117.81696700000001</v>
      </c>
      <c r="F4" s="7">
        <v>154.38657699999999</v>
      </c>
      <c r="G4" s="14"/>
      <c r="H4" s="13">
        <v>72.023884800000005</v>
      </c>
      <c r="I4" s="7">
        <v>93.727695800000006</v>
      </c>
      <c r="J4" s="7">
        <v>71.032310699999996</v>
      </c>
      <c r="K4" s="7">
        <v>78.270866499999997</v>
      </c>
      <c r="L4" s="7">
        <v>78.815283399999998</v>
      </c>
      <c r="M4" s="7">
        <v>54.583897700000001</v>
      </c>
      <c r="N4" s="7">
        <v>30.073138</v>
      </c>
      <c r="O4" s="7">
        <v>25.464288700000001</v>
      </c>
      <c r="P4" s="7">
        <v>113.017589</v>
      </c>
      <c r="Q4" s="7">
        <v>146.05860100000001</v>
      </c>
      <c r="R4" s="14">
        <v>112.23692</v>
      </c>
    </row>
    <row r="5" spans="1:18" x14ac:dyDescent="0.2">
      <c r="A5" s="12" t="s">
        <v>4</v>
      </c>
      <c r="B5" s="13">
        <v>222.92328599999999</v>
      </c>
      <c r="C5" s="7">
        <v>238.92326199999999</v>
      </c>
      <c r="D5" s="7">
        <v>280.21755100000001</v>
      </c>
      <c r="E5" s="7">
        <v>160.94272000000001</v>
      </c>
      <c r="F5" s="7">
        <v>191.394228</v>
      </c>
      <c r="G5" s="14">
        <v>187.45539199999999</v>
      </c>
      <c r="H5" s="13">
        <v>139.140974</v>
      </c>
      <c r="I5" s="7">
        <v>127.151398</v>
      </c>
      <c r="J5" s="7">
        <v>198.143731</v>
      </c>
      <c r="K5" s="7">
        <v>186.16054299999999</v>
      </c>
      <c r="L5" s="7">
        <v>216.827437</v>
      </c>
      <c r="M5" s="7">
        <v>37.541216900000002</v>
      </c>
      <c r="N5" s="7">
        <v>121.12925300000001</v>
      </c>
      <c r="O5" s="7">
        <v>206.558055</v>
      </c>
      <c r="P5" s="7">
        <v>158.72697400000001</v>
      </c>
      <c r="Q5" s="7"/>
      <c r="R5" s="14"/>
    </row>
    <row r="6" spans="1:18" ht="15" thickBot="1" x14ac:dyDescent="0.25">
      <c r="A6" s="12" t="s">
        <v>5</v>
      </c>
      <c r="B6" s="15">
        <v>315.26113400000003</v>
      </c>
      <c r="C6" s="16">
        <v>190.072171</v>
      </c>
      <c r="D6" s="16">
        <v>274.45075800000001</v>
      </c>
      <c r="E6" s="16">
        <v>167.777275</v>
      </c>
      <c r="F6" s="16">
        <v>242.25850600000001</v>
      </c>
      <c r="G6" s="17">
        <v>243.943547</v>
      </c>
      <c r="H6" s="15">
        <v>139.140974</v>
      </c>
      <c r="I6" s="16">
        <v>308.77315299999998</v>
      </c>
      <c r="J6" s="16">
        <v>93.080271400000001</v>
      </c>
      <c r="K6" s="16">
        <v>156.54173299999999</v>
      </c>
      <c r="L6" s="16">
        <v>227.60737800000001</v>
      </c>
      <c r="M6" s="16">
        <v>170.119359</v>
      </c>
      <c r="N6" s="16">
        <v>364.65882800000003</v>
      </c>
      <c r="O6" s="16">
        <v>130.72611000000001</v>
      </c>
      <c r="P6" s="16">
        <v>254.302796</v>
      </c>
      <c r="Q6" s="16">
        <v>154.38657699999999</v>
      </c>
      <c r="R6" s="17"/>
    </row>
  </sheetData>
  <mergeCells count="2">
    <mergeCell ref="B3:G3"/>
    <mergeCell ref="H3:R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L7"/>
  <sheetViews>
    <sheetView workbookViewId="0">
      <selection sqref="A1:A2"/>
    </sheetView>
  </sheetViews>
  <sheetFormatPr defaultColWidth="9.140625" defaultRowHeight="14.25" x14ac:dyDescent="0.2"/>
  <cols>
    <col min="1" max="1" width="14.42578125" style="4" bestFit="1" customWidth="1"/>
    <col min="2" max="16384" width="9.140625" style="4"/>
  </cols>
  <sheetData>
    <row r="1" spans="1:12" ht="15" x14ac:dyDescent="0.2">
      <c r="A1" s="3" t="s">
        <v>57</v>
      </c>
    </row>
    <row r="2" spans="1:12" ht="15" x14ac:dyDescent="0.2">
      <c r="A2" s="3" t="s">
        <v>58</v>
      </c>
    </row>
    <row r="3" spans="1:12" ht="15.75" thickBot="1" x14ac:dyDescent="0.25">
      <c r="A3" s="3"/>
    </row>
    <row r="4" spans="1:12" ht="15.75" x14ac:dyDescent="0.25">
      <c r="A4" s="3"/>
      <c r="B4" s="192" t="s">
        <v>45</v>
      </c>
      <c r="C4" s="193"/>
      <c r="D4" s="193"/>
      <c r="E4" s="193"/>
      <c r="F4" s="194"/>
      <c r="G4" s="192" t="s">
        <v>51</v>
      </c>
      <c r="H4" s="193"/>
      <c r="I4" s="193"/>
      <c r="J4" s="193"/>
      <c r="K4" s="194"/>
      <c r="L4" s="97"/>
    </row>
    <row r="5" spans="1:12" ht="15" x14ac:dyDescent="0.2">
      <c r="A5" s="98" t="s">
        <v>48</v>
      </c>
      <c r="B5" s="99">
        <v>0.98715589999999998</v>
      </c>
      <c r="C5" s="10">
        <v>1.108614</v>
      </c>
      <c r="D5" s="10">
        <v>0.51751460000000005</v>
      </c>
      <c r="E5" s="10">
        <v>0.71280279999999996</v>
      </c>
      <c r="F5" s="100">
        <v>0.47799160000000002</v>
      </c>
      <c r="G5" s="99">
        <v>1.356786</v>
      </c>
      <c r="H5" s="10">
        <v>0.73504159999999996</v>
      </c>
      <c r="I5" s="10">
        <v>0.29834509999999997</v>
      </c>
      <c r="J5" s="10">
        <v>0.348746</v>
      </c>
      <c r="K5" s="100">
        <v>0.41847800000000002</v>
      </c>
      <c r="L5" s="2"/>
    </row>
    <row r="6" spans="1:12" ht="15" x14ac:dyDescent="0.2">
      <c r="A6" s="98" t="s">
        <v>49</v>
      </c>
      <c r="B6" s="99">
        <v>2.0597479999999999</v>
      </c>
      <c r="C6" s="10">
        <v>2.2941060000000002</v>
      </c>
      <c r="D6" s="10">
        <v>2.4691649999999998</v>
      </c>
      <c r="E6" s="10">
        <v>2.9472260000000001</v>
      </c>
      <c r="F6" s="100">
        <v>2.7283140000000001</v>
      </c>
      <c r="G6" s="99">
        <v>1.710415</v>
      </c>
      <c r="H6" s="10">
        <v>2.1899670000000002</v>
      </c>
      <c r="I6" s="10">
        <v>1.579423</v>
      </c>
      <c r="J6" s="10">
        <v>1.5122260000000001</v>
      </c>
      <c r="K6" s="100">
        <v>1.8918330000000001</v>
      </c>
      <c r="L6" s="2"/>
    </row>
    <row r="7" spans="1:12" ht="15.75" thickBot="1" x14ac:dyDescent="0.25">
      <c r="A7" s="98" t="s">
        <v>50</v>
      </c>
      <c r="B7" s="101">
        <v>6.5605909999999996</v>
      </c>
      <c r="C7" s="102">
        <v>8.9997539999999994</v>
      </c>
      <c r="D7" s="102">
        <v>7.2470920000000003</v>
      </c>
      <c r="E7" s="102">
        <v>7.353129</v>
      </c>
      <c r="F7" s="103">
        <v>6.8646339999999997</v>
      </c>
      <c r="G7" s="101">
        <v>4.2883240000000002</v>
      </c>
      <c r="H7" s="102">
        <v>6.3953439999999997</v>
      </c>
      <c r="I7" s="102">
        <v>4.0343739999999997</v>
      </c>
      <c r="J7" s="102">
        <v>5.3638110000000001</v>
      </c>
      <c r="K7" s="103">
        <v>5.8310329999999997</v>
      </c>
      <c r="L7" s="2"/>
    </row>
  </sheetData>
  <mergeCells count="2">
    <mergeCell ref="B4:F4"/>
    <mergeCell ref="G4:K4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M7"/>
  <sheetViews>
    <sheetView workbookViewId="0">
      <selection sqref="A1:G7"/>
    </sheetView>
  </sheetViews>
  <sheetFormatPr defaultRowHeight="15" x14ac:dyDescent="0.25"/>
  <cols>
    <col min="1" max="1" width="14.28515625" customWidth="1"/>
  </cols>
  <sheetData>
    <row r="1" spans="1:13" ht="15.75" x14ac:dyDescent="0.25">
      <c r="A1" s="3" t="s">
        <v>5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 ht="15.75" x14ac:dyDescent="0.25">
      <c r="A2" s="3" t="s">
        <v>58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spans="1:13" ht="16.5" thickBot="1" x14ac:dyDescent="0.3">
      <c r="A3" s="3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</row>
    <row r="4" spans="1:13" ht="15.75" x14ac:dyDescent="0.25">
      <c r="A4" s="3"/>
      <c r="B4" s="183" t="s">
        <v>45</v>
      </c>
      <c r="C4" s="184"/>
      <c r="D4" s="185"/>
      <c r="E4" s="183" t="s">
        <v>47</v>
      </c>
      <c r="F4" s="184"/>
      <c r="G4" s="185"/>
      <c r="K4" s="97"/>
      <c r="L4" s="97"/>
      <c r="M4" s="97"/>
    </row>
    <row r="5" spans="1:13" ht="15.75" x14ac:dyDescent="0.25">
      <c r="A5" s="38" t="s">
        <v>48</v>
      </c>
      <c r="B5" s="13">
        <v>1.1757770000000001</v>
      </c>
      <c r="C5" s="7">
        <v>1.4091039999999999</v>
      </c>
      <c r="D5" s="14">
        <v>0.97253900000000004</v>
      </c>
      <c r="E5" s="13">
        <v>2.6058530000000002</v>
      </c>
      <c r="F5" s="7">
        <v>1.2924009999999999</v>
      </c>
      <c r="G5" s="14">
        <v>1.0579780000000001</v>
      </c>
      <c r="K5" s="2"/>
      <c r="L5" s="2"/>
      <c r="M5" s="2"/>
    </row>
    <row r="6" spans="1:13" ht="15.75" x14ac:dyDescent="0.25">
      <c r="A6" s="38" t="s">
        <v>49</v>
      </c>
      <c r="B6" s="13">
        <v>2.8003010000000002</v>
      </c>
      <c r="C6" s="7">
        <v>3.998065</v>
      </c>
      <c r="D6" s="14">
        <v>4.8532200000000003</v>
      </c>
      <c r="E6" s="13">
        <v>4.0985449999999997</v>
      </c>
      <c r="F6" s="7">
        <v>5.1239489999999996</v>
      </c>
      <c r="G6" s="14">
        <v>6.1257720000000004</v>
      </c>
      <c r="K6" s="2"/>
      <c r="L6" s="2"/>
      <c r="M6" s="2"/>
    </row>
    <row r="7" spans="1:13" ht="16.5" thickBot="1" x14ac:dyDescent="0.3">
      <c r="A7" s="38" t="s">
        <v>50</v>
      </c>
      <c r="B7" s="15">
        <v>15.957039999999999</v>
      </c>
      <c r="C7" s="16">
        <v>23.314959999999999</v>
      </c>
      <c r="D7" s="17">
        <v>20.316649999999999</v>
      </c>
      <c r="E7" s="15">
        <v>17.375959999999999</v>
      </c>
      <c r="F7" s="16">
        <v>18.457789999999999</v>
      </c>
      <c r="G7" s="17">
        <v>16.51146</v>
      </c>
      <c r="K7" s="2"/>
      <c r="L7" s="2"/>
      <c r="M7" s="2"/>
    </row>
  </sheetData>
  <mergeCells count="2">
    <mergeCell ref="B4:D4"/>
    <mergeCell ref="E4:G4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B7"/>
  <sheetViews>
    <sheetView workbookViewId="0">
      <selection activeCell="E17" sqref="E17"/>
    </sheetView>
  </sheetViews>
  <sheetFormatPr defaultRowHeight="15" x14ac:dyDescent="0.25"/>
  <sheetData>
    <row r="1" spans="1:2" ht="15.75" x14ac:dyDescent="0.25">
      <c r="A1" s="3" t="s">
        <v>60</v>
      </c>
    </row>
    <row r="2" spans="1:2" ht="16.5" thickBot="1" x14ac:dyDescent="0.3">
      <c r="B2" s="1"/>
    </row>
    <row r="3" spans="1:2" x14ac:dyDescent="0.25">
      <c r="A3" s="67" t="s">
        <v>45</v>
      </c>
      <c r="B3" s="67" t="s">
        <v>47</v>
      </c>
    </row>
    <row r="4" spans="1:2" x14ac:dyDescent="0.25">
      <c r="A4" s="95">
        <v>1.477096</v>
      </c>
      <c r="B4" s="95">
        <v>2.2416550000000002</v>
      </c>
    </row>
    <row r="5" spans="1:2" x14ac:dyDescent="0.25">
      <c r="A5" s="95">
        <v>1.4724600000000001</v>
      </c>
      <c r="B5" s="95">
        <v>2.744418</v>
      </c>
    </row>
    <row r="6" spans="1:2" x14ac:dyDescent="0.25">
      <c r="A6" s="95">
        <v>1.588735</v>
      </c>
      <c r="B6" s="95">
        <v>1.10205</v>
      </c>
    </row>
    <row r="7" spans="1:2" ht="15.75" thickBot="1" x14ac:dyDescent="0.3">
      <c r="A7" s="96">
        <v>1.5937619999999999</v>
      </c>
      <c r="B7" s="96">
        <v>1.011171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B7"/>
  <sheetViews>
    <sheetView workbookViewId="0">
      <selection sqref="A1:B7"/>
    </sheetView>
  </sheetViews>
  <sheetFormatPr defaultRowHeight="15" x14ac:dyDescent="0.25"/>
  <sheetData>
    <row r="1" spans="1:2" ht="15.75" x14ac:dyDescent="0.25">
      <c r="A1" s="3" t="s">
        <v>63</v>
      </c>
    </row>
    <row r="2" spans="1:2" ht="16.5" thickBot="1" x14ac:dyDescent="0.3">
      <c r="A2" s="3"/>
    </row>
    <row r="3" spans="1:2" x14ac:dyDescent="0.25">
      <c r="A3" s="67" t="s">
        <v>0</v>
      </c>
      <c r="B3" s="67" t="s">
        <v>1</v>
      </c>
    </row>
    <row r="4" spans="1:2" x14ac:dyDescent="0.25">
      <c r="A4" s="95">
        <v>1</v>
      </c>
      <c r="B4" s="95">
        <v>0.7144971</v>
      </c>
    </row>
    <row r="5" spans="1:2" x14ac:dyDescent="0.25">
      <c r="A5" s="95">
        <v>1</v>
      </c>
      <c r="B5" s="95">
        <v>0.6134425</v>
      </c>
    </row>
    <row r="6" spans="1:2" x14ac:dyDescent="0.25">
      <c r="A6" s="95">
        <v>1</v>
      </c>
      <c r="B6" s="95">
        <v>0.15020449999999999</v>
      </c>
    </row>
    <row r="7" spans="1:2" ht="15.75" thickBot="1" x14ac:dyDescent="0.3">
      <c r="A7" s="96">
        <v>1</v>
      </c>
      <c r="B7" s="96">
        <v>0.22925100000000001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B7"/>
  <sheetViews>
    <sheetView workbookViewId="0">
      <selection sqref="A1:B7"/>
    </sheetView>
  </sheetViews>
  <sheetFormatPr defaultRowHeight="15" x14ac:dyDescent="0.25"/>
  <sheetData>
    <row r="1" spans="1:2" ht="15.75" x14ac:dyDescent="0.25">
      <c r="A1" s="3" t="s">
        <v>64</v>
      </c>
    </row>
    <row r="2" spans="1:2" ht="16.5" thickBot="1" x14ac:dyDescent="0.3">
      <c r="A2" s="3"/>
    </row>
    <row r="3" spans="1:2" x14ac:dyDescent="0.25">
      <c r="A3" s="67" t="s">
        <v>0</v>
      </c>
      <c r="B3" s="67" t="s">
        <v>1</v>
      </c>
    </row>
    <row r="4" spans="1:2" x14ac:dyDescent="0.25">
      <c r="A4" s="95">
        <v>1</v>
      </c>
      <c r="B4" s="95">
        <v>0.44442140000000002</v>
      </c>
    </row>
    <row r="5" spans="1:2" x14ac:dyDescent="0.25">
      <c r="A5" s="95">
        <v>1</v>
      </c>
      <c r="B5" s="95">
        <v>0.53774719999999998</v>
      </c>
    </row>
    <row r="6" spans="1:2" x14ac:dyDescent="0.25">
      <c r="A6" s="95">
        <v>1</v>
      </c>
      <c r="B6" s="95">
        <v>0.32197039999999999</v>
      </c>
    </row>
    <row r="7" spans="1:2" ht="15.75" thickBot="1" x14ac:dyDescent="0.3">
      <c r="A7" s="96">
        <v>1</v>
      </c>
      <c r="B7" s="96">
        <v>0.4914103000000000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B7"/>
  <sheetViews>
    <sheetView workbookViewId="0">
      <selection sqref="A1:B7"/>
    </sheetView>
  </sheetViews>
  <sheetFormatPr defaultRowHeight="15" x14ac:dyDescent="0.25"/>
  <sheetData>
    <row r="1" spans="1:2" ht="15.75" x14ac:dyDescent="0.25">
      <c r="A1" s="3" t="s">
        <v>65</v>
      </c>
    </row>
    <row r="2" spans="1:2" ht="16.5" thickBot="1" x14ac:dyDescent="0.3">
      <c r="A2" s="3"/>
    </row>
    <row r="3" spans="1:2" x14ac:dyDescent="0.25">
      <c r="A3" s="67" t="s">
        <v>0</v>
      </c>
      <c r="B3" s="67" t="s">
        <v>1</v>
      </c>
    </row>
    <row r="4" spans="1:2" x14ac:dyDescent="0.25">
      <c r="A4" s="95">
        <v>1</v>
      </c>
      <c r="B4" s="95">
        <v>0.82931949999999999</v>
      </c>
    </row>
    <row r="5" spans="1:2" x14ac:dyDescent="0.25">
      <c r="A5" s="95">
        <v>1</v>
      </c>
      <c r="B5" s="95">
        <v>1.1289640000000001</v>
      </c>
    </row>
    <row r="6" spans="1:2" x14ac:dyDescent="0.25">
      <c r="A6" s="95">
        <v>1</v>
      </c>
      <c r="B6" s="95">
        <v>1.1892069999999999</v>
      </c>
    </row>
    <row r="7" spans="1:2" ht="15.75" thickBot="1" x14ac:dyDescent="0.3">
      <c r="A7" s="96">
        <v>1</v>
      </c>
      <c r="B7" s="96">
        <v>1.4289940000000001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B7"/>
  <sheetViews>
    <sheetView workbookViewId="0">
      <selection activeCell="B4" sqref="B4:B7"/>
    </sheetView>
  </sheetViews>
  <sheetFormatPr defaultRowHeight="15" x14ac:dyDescent="0.25"/>
  <sheetData>
    <row r="1" spans="1:2" ht="15.75" x14ac:dyDescent="0.25">
      <c r="A1" s="3" t="s">
        <v>66</v>
      </c>
    </row>
    <row r="2" spans="1:2" ht="16.5" thickBot="1" x14ac:dyDescent="0.3">
      <c r="A2" s="3"/>
    </row>
    <row r="3" spans="1:2" x14ac:dyDescent="0.25">
      <c r="A3" s="67" t="s">
        <v>0</v>
      </c>
      <c r="B3" s="67" t="s">
        <v>1</v>
      </c>
    </row>
    <row r="4" spans="1:2" x14ac:dyDescent="0.25">
      <c r="A4" s="95">
        <v>1</v>
      </c>
      <c r="B4" s="95">
        <v>1.0245569999999999</v>
      </c>
    </row>
    <row r="5" spans="1:2" x14ac:dyDescent="0.25">
      <c r="A5" s="95">
        <v>1</v>
      </c>
      <c r="B5" s="95">
        <v>0.90751919999999997</v>
      </c>
    </row>
    <row r="6" spans="1:2" x14ac:dyDescent="0.25">
      <c r="A6" s="95">
        <v>1</v>
      </c>
      <c r="B6" s="95">
        <v>1.314943</v>
      </c>
    </row>
    <row r="7" spans="1:2" ht="15.75" thickBot="1" x14ac:dyDescent="0.3">
      <c r="A7" s="96">
        <v>1</v>
      </c>
      <c r="B7" s="96">
        <v>1.1172869999999999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M6"/>
  <sheetViews>
    <sheetView workbookViewId="0">
      <selection activeCell="D16" sqref="D16"/>
    </sheetView>
  </sheetViews>
  <sheetFormatPr defaultRowHeight="15" x14ac:dyDescent="0.25"/>
  <cols>
    <col min="1" max="1" width="14.28515625" customWidth="1"/>
  </cols>
  <sheetData>
    <row r="1" spans="1:13" ht="15.75" x14ac:dyDescent="0.25">
      <c r="A1" s="3" t="s">
        <v>112</v>
      </c>
      <c r="B1" s="4"/>
      <c r="C1" s="4"/>
      <c r="D1" s="4"/>
      <c r="E1" s="4"/>
      <c r="F1" s="4"/>
      <c r="G1" s="4"/>
    </row>
    <row r="2" spans="1:13" ht="16.5" thickBot="1" x14ac:dyDescent="0.3">
      <c r="A2" s="3"/>
      <c r="B2" s="4"/>
      <c r="C2" s="4"/>
      <c r="D2" s="4"/>
      <c r="E2" s="4"/>
      <c r="F2" s="4"/>
      <c r="G2" s="4"/>
    </row>
    <row r="3" spans="1:13" ht="15.75" x14ac:dyDescent="0.25">
      <c r="A3" s="3"/>
      <c r="B3" s="173" t="s">
        <v>2</v>
      </c>
      <c r="C3" s="174"/>
      <c r="D3" s="174"/>
      <c r="E3" s="174"/>
      <c r="F3" s="174"/>
      <c r="G3" s="175"/>
      <c r="H3" s="173" t="s">
        <v>1</v>
      </c>
      <c r="I3" s="174"/>
      <c r="J3" s="174"/>
      <c r="K3" s="174"/>
      <c r="L3" s="174"/>
      <c r="M3" s="175"/>
    </row>
    <row r="4" spans="1:13" x14ac:dyDescent="0.25">
      <c r="A4" s="38" t="s">
        <v>48</v>
      </c>
      <c r="B4" s="13">
        <v>0.63695460000000004</v>
      </c>
      <c r="C4" s="7">
        <v>1.203813</v>
      </c>
      <c r="D4" s="7">
        <v>1.0332570000000001</v>
      </c>
      <c r="E4" s="7">
        <v>1.4248149999999999</v>
      </c>
      <c r="F4" s="7">
        <v>1.4121140000000001</v>
      </c>
      <c r="G4" s="14"/>
      <c r="H4" s="13">
        <v>1.392031</v>
      </c>
      <c r="I4" s="7">
        <v>0.99706340000000004</v>
      </c>
      <c r="J4" s="7">
        <v>1.0813299999999999</v>
      </c>
      <c r="K4" s="7">
        <v>1.962345</v>
      </c>
      <c r="L4" s="7">
        <v>1.9665649999999999</v>
      </c>
      <c r="M4" s="14"/>
    </row>
    <row r="5" spans="1:13" x14ac:dyDescent="0.25">
      <c r="A5" s="38" t="s">
        <v>49</v>
      </c>
      <c r="B5" s="13">
        <v>1.485746</v>
      </c>
      <c r="C5" s="7">
        <v>1.784726</v>
      </c>
      <c r="D5" s="7">
        <v>1.4668289999999999</v>
      </c>
      <c r="E5" s="7">
        <v>2.2890250000000001</v>
      </c>
      <c r="F5" s="7">
        <v>2.146271</v>
      </c>
      <c r="G5" s="14"/>
      <c r="H5" s="13">
        <v>1.929036</v>
      </c>
      <c r="I5" s="7">
        <v>1.952353</v>
      </c>
      <c r="J5" s="7">
        <v>2.4663010000000001</v>
      </c>
      <c r="K5" s="7">
        <v>3.4874800000000001</v>
      </c>
      <c r="L5" s="7">
        <v>2.143659</v>
      </c>
      <c r="M5" s="14"/>
    </row>
    <row r="6" spans="1:13" ht="15.75" thickBot="1" x14ac:dyDescent="0.3">
      <c r="A6" s="38" t="s">
        <v>50</v>
      </c>
      <c r="B6" s="15">
        <v>16.886959999999998</v>
      </c>
      <c r="C6" s="16">
        <v>11.128439999999999</v>
      </c>
      <c r="D6" s="16">
        <v>9.1446140000000007</v>
      </c>
      <c r="E6" s="16">
        <v>14.754810000000001</v>
      </c>
      <c r="F6" s="16">
        <v>14.311590000000001</v>
      </c>
      <c r="G6" s="17">
        <v>16.977720000000001</v>
      </c>
      <c r="H6" s="15">
        <v>15.919</v>
      </c>
      <c r="I6" s="16">
        <v>10.298819999999999</v>
      </c>
      <c r="J6" s="16">
        <v>10.914580000000001</v>
      </c>
      <c r="K6" s="16">
        <v>13.6021</v>
      </c>
      <c r="L6" s="16">
        <v>13.278269999999999</v>
      </c>
      <c r="M6" s="17">
        <v>12.1088</v>
      </c>
    </row>
  </sheetData>
  <mergeCells count="2">
    <mergeCell ref="B3:G3"/>
    <mergeCell ref="H3:M3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B25"/>
  <sheetViews>
    <sheetView workbookViewId="0">
      <selection activeCell="E34" sqref="E34"/>
    </sheetView>
  </sheetViews>
  <sheetFormatPr defaultRowHeight="15" x14ac:dyDescent="0.25"/>
  <sheetData>
    <row r="1" spans="1:2" ht="15.75" x14ac:dyDescent="0.25">
      <c r="A1" s="66" t="s">
        <v>67</v>
      </c>
    </row>
    <row r="2" spans="1:2" ht="15.75" thickBot="1" x14ac:dyDescent="0.3"/>
    <row r="3" spans="1:2" x14ac:dyDescent="0.25">
      <c r="A3" s="21" t="s">
        <v>2</v>
      </c>
      <c r="B3" s="21" t="s">
        <v>1</v>
      </c>
    </row>
    <row r="4" spans="1:2" x14ac:dyDescent="0.25">
      <c r="A4" s="19">
        <v>97</v>
      </c>
      <c r="B4" s="19">
        <v>94</v>
      </c>
    </row>
    <row r="5" spans="1:2" x14ac:dyDescent="0.25">
      <c r="A5" s="19">
        <v>79</v>
      </c>
      <c r="B5" s="19">
        <v>81</v>
      </c>
    </row>
    <row r="6" spans="1:2" x14ac:dyDescent="0.25">
      <c r="A6" s="19">
        <v>94.8</v>
      </c>
      <c r="B6" s="19">
        <v>95.2</v>
      </c>
    </row>
    <row r="7" spans="1:2" x14ac:dyDescent="0.25">
      <c r="A7" s="19">
        <v>86.9</v>
      </c>
      <c r="B7" s="19">
        <v>89.5</v>
      </c>
    </row>
    <row r="8" spans="1:2" x14ac:dyDescent="0.25">
      <c r="A8" s="19">
        <v>99</v>
      </c>
      <c r="B8" s="19">
        <v>94.4</v>
      </c>
    </row>
    <row r="9" spans="1:2" x14ac:dyDescent="0.25">
      <c r="A9" s="19">
        <v>99.8</v>
      </c>
      <c r="B9" s="19">
        <v>97.5</v>
      </c>
    </row>
    <row r="10" spans="1:2" x14ac:dyDescent="0.25">
      <c r="A10" s="19">
        <v>99.5</v>
      </c>
      <c r="B10" s="19">
        <v>94.8</v>
      </c>
    </row>
    <row r="11" spans="1:2" x14ac:dyDescent="0.25">
      <c r="A11" s="19">
        <v>98.1</v>
      </c>
      <c r="B11" s="19">
        <v>92.5</v>
      </c>
    </row>
    <row r="12" spans="1:2" x14ac:dyDescent="0.25">
      <c r="A12" s="19">
        <v>98.8</v>
      </c>
      <c r="B12" s="19">
        <v>87.2</v>
      </c>
    </row>
    <row r="13" spans="1:2" x14ac:dyDescent="0.25">
      <c r="A13" s="19">
        <v>98.7</v>
      </c>
      <c r="B13" s="19">
        <v>95.9</v>
      </c>
    </row>
    <row r="14" spans="1:2" x14ac:dyDescent="0.25">
      <c r="A14" s="19">
        <v>99.1</v>
      </c>
      <c r="B14" s="19">
        <v>99.1</v>
      </c>
    </row>
    <row r="15" spans="1:2" x14ac:dyDescent="0.25">
      <c r="A15" s="19">
        <v>98.6</v>
      </c>
      <c r="B15" s="19">
        <v>97.7</v>
      </c>
    </row>
    <row r="16" spans="1:2" x14ac:dyDescent="0.25">
      <c r="A16" s="19">
        <v>97.6</v>
      </c>
      <c r="B16" s="19">
        <v>92.9</v>
      </c>
    </row>
    <row r="17" spans="1:2" x14ac:dyDescent="0.25">
      <c r="A17" s="19"/>
      <c r="B17" s="19">
        <v>98.3</v>
      </c>
    </row>
    <row r="18" spans="1:2" x14ac:dyDescent="0.25">
      <c r="A18" s="19"/>
      <c r="B18" s="19">
        <v>98.9</v>
      </c>
    </row>
    <row r="19" spans="1:2" x14ac:dyDescent="0.25">
      <c r="A19" s="19"/>
      <c r="B19" s="19">
        <v>98.4</v>
      </c>
    </row>
    <row r="20" spans="1:2" x14ac:dyDescent="0.25">
      <c r="A20" s="19"/>
      <c r="B20" s="19">
        <v>98</v>
      </c>
    </row>
    <row r="21" spans="1:2" x14ac:dyDescent="0.25">
      <c r="A21" s="19"/>
      <c r="B21" s="19">
        <v>94.9</v>
      </c>
    </row>
    <row r="22" spans="1:2" x14ac:dyDescent="0.25">
      <c r="A22" s="19"/>
      <c r="B22" s="19">
        <v>98.5</v>
      </c>
    </row>
    <row r="23" spans="1:2" x14ac:dyDescent="0.25">
      <c r="A23" s="19"/>
      <c r="B23" s="19">
        <v>99.5</v>
      </c>
    </row>
    <row r="24" spans="1:2" x14ac:dyDescent="0.25">
      <c r="A24" s="19"/>
      <c r="B24" s="19">
        <v>95.4</v>
      </c>
    </row>
    <row r="25" spans="1:2" ht="15.75" thickBot="1" x14ac:dyDescent="0.3">
      <c r="A25" s="20"/>
      <c r="B25" s="20">
        <v>97.8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AF6"/>
  <sheetViews>
    <sheetView workbookViewId="0">
      <selection activeCell="A19" sqref="A19"/>
    </sheetView>
  </sheetViews>
  <sheetFormatPr defaultRowHeight="15" x14ac:dyDescent="0.25"/>
  <cols>
    <col min="1" max="1" width="17.7109375" bestFit="1" customWidth="1"/>
    <col min="2" max="2" width="8.42578125" bestFit="1" customWidth="1"/>
    <col min="3" max="3" width="5.5703125" bestFit="1" customWidth="1"/>
    <col min="4" max="12" width="6.7109375" bestFit="1" customWidth="1"/>
    <col min="13" max="13" width="5.5703125" bestFit="1" customWidth="1"/>
    <col min="14" max="20" width="6.7109375" bestFit="1" customWidth="1"/>
    <col min="21" max="21" width="5.5703125" bestFit="1" customWidth="1"/>
    <col min="22" max="29" width="6.7109375" bestFit="1" customWidth="1"/>
  </cols>
  <sheetData>
    <row r="1" spans="1:32" ht="15.75" x14ac:dyDescent="0.25">
      <c r="A1" s="66" t="s">
        <v>77</v>
      </c>
    </row>
    <row r="2" spans="1:32" ht="15.75" thickBot="1" x14ac:dyDescent="0.3"/>
    <row r="3" spans="1:32" x14ac:dyDescent="0.25">
      <c r="A3" s="11"/>
      <c r="B3" s="173" t="s">
        <v>2</v>
      </c>
      <c r="C3" s="174"/>
      <c r="D3" s="174"/>
      <c r="E3" s="174"/>
      <c r="F3" s="174"/>
      <c r="G3" s="174"/>
      <c r="H3" s="174"/>
      <c r="I3" s="174"/>
      <c r="J3" s="174"/>
      <c r="K3" s="174"/>
      <c r="L3" s="175"/>
      <c r="M3" s="173" t="s">
        <v>1</v>
      </c>
      <c r="N3" s="174"/>
      <c r="O3" s="174"/>
      <c r="P3" s="174"/>
      <c r="Q3" s="174"/>
      <c r="R3" s="174"/>
      <c r="S3" s="174"/>
      <c r="T3" s="174"/>
      <c r="U3" s="174"/>
      <c r="V3" s="174"/>
      <c r="W3" s="174"/>
      <c r="X3" s="174"/>
      <c r="Y3" s="174"/>
      <c r="Z3" s="174"/>
      <c r="AA3" s="174"/>
      <c r="AB3" s="174"/>
      <c r="AC3" s="175"/>
      <c r="AD3" s="36"/>
      <c r="AE3" s="36"/>
      <c r="AF3" s="36"/>
    </row>
    <row r="4" spans="1:32" x14ac:dyDescent="0.25">
      <c r="A4" s="38" t="s">
        <v>68</v>
      </c>
      <c r="B4" s="13">
        <v>66.69</v>
      </c>
      <c r="C4" s="7">
        <v>89.4</v>
      </c>
      <c r="D4" s="7">
        <v>83.69</v>
      </c>
      <c r="E4" s="7">
        <v>71.47</v>
      </c>
      <c r="F4" s="7">
        <v>61.39</v>
      </c>
      <c r="G4" s="7">
        <v>65</v>
      </c>
      <c r="H4" s="7">
        <v>74.569999999999993</v>
      </c>
      <c r="I4" s="7">
        <v>83.1</v>
      </c>
      <c r="J4" s="7">
        <v>76.84</v>
      </c>
      <c r="K4" s="7">
        <v>81</v>
      </c>
      <c r="L4" s="14">
        <v>85.02</v>
      </c>
      <c r="M4" s="13">
        <v>61.8</v>
      </c>
      <c r="N4" s="7">
        <v>65.7</v>
      </c>
      <c r="O4" s="7">
        <v>63.84</v>
      </c>
      <c r="P4" s="7">
        <v>79</v>
      </c>
      <c r="Q4" s="7">
        <v>59.95</v>
      </c>
      <c r="R4" s="7">
        <v>72.099999999999994</v>
      </c>
      <c r="S4" s="7">
        <v>87.39</v>
      </c>
      <c r="T4" s="7">
        <v>80.010000000000005</v>
      </c>
      <c r="U4" s="7">
        <v>75.099999999999994</v>
      </c>
      <c r="V4" s="7">
        <v>59.86</v>
      </c>
      <c r="W4" s="7">
        <v>73.61</v>
      </c>
      <c r="X4" s="7">
        <v>63.55</v>
      </c>
      <c r="Y4" s="7">
        <v>70.72</v>
      </c>
      <c r="Z4" s="7">
        <v>69.92</v>
      </c>
      <c r="AA4" s="7">
        <v>80.81</v>
      </c>
      <c r="AB4" s="7">
        <v>79.23</v>
      </c>
      <c r="AC4" s="14">
        <v>70.400000000000006</v>
      </c>
      <c r="AD4" s="37"/>
      <c r="AE4" s="37"/>
      <c r="AF4" s="37"/>
    </row>
    <row r="5" spans="1:32" x14ac:dyDescent="0.25">
      <c r="A5" s="38" t="s">
        <v>69</v>
      </c>
      <c r="B5" s="13">
        <v>81.7</v>
      </c>
      <c r="C5" s="7">
        <v>91.4</v>
      </c>
      <c r="D5" s="7">
        <v>92.9</v>
      </c>
      <c r="E5" s="7">
        <v>76.099999999999994</v>
      </c>
      <c r="F5" s="7">
        <v>75</v>
      </c>
      <c r="G5" s="7">
        <v>63.88</v>
      </c>
      <c r="H5" s="7">
        <v>73.400000000000006</v>
      </c>
      <c r="I5" s="7">
        <v>84.35</v>
      </c>
      <c r="J5" s="7">
        <v>73.319999999999993</v>
      </c>
      <c r="K5" s="7">
        <v>79.92</v>
      </c>
      <c r="L5" s="14">
        <v>80.05</v>
      </c>
      <c r="M5" s="13">
        <v>73.900000000000006</v>
      </c>
      <c r="N5" s="7">
        <v>23.48</v>
      </c>
      <c r="O5" s="7">
        <v>69.900000000000006</v>
      </c>
      <c r="P5" s="7">
        <v>71.760000000000005</v>
      </c>
      <c r="Q5" s="7">
        <v>54.55</v>
      </c>
      <c r="R5" s="7">
        <v>59.87</v>
      </c>
      <c r="S5" s="7">
        <v>77.959999999999994</v>
      </c>
      <c r="T5" s="7">
        <v>85.7</v>
      </c>
      <c r="U5" s="7">
        <v>75.7</v>
      </c>
      <c r="V5" s="7">
        <v>57.02</v>
      </c>
      <c r="W5" s="7">
        <v>81.099999999999994</v>
      </c>
      <c r="X5" s="7">
        <v>61.64</v>
      </c>
      <c r="Y5" s="7">
        <v>72.22</v>
      </c>
      <c r="Z5" s="7">
        <v>67.8</v>
      </c>
      <c r="AA5" s="7">
        <v>77.069999999999993</v>
      </c>
      <c r="AB5" s="7">
        <v>76.98</v>
      </c>
      <c r="AC5" s="14">
        <v>78.05</v>
      </c>
      <c r="AD5" s="37"/>
      <c r="AE5" s="37"/>
      <c r="AF5" s="37"/>
    </row>
    <row r="6" spans="1:32" ht="15.75" thickBot="1" x14ac:dyDescent="0.3">
      <c r="A6" s="38" t="s">
        <v>70</v>
      </c>
      <c r="B6" s="15">
        <v>62.4</v>
      </c>
      <c r="C6" s="16">
        <v>86.3</v>
      </c>
      <c r="D6" s="16">
        <v>82.3</v>
      </c>
      <c r="E6" s="16">
        <v>63.7</v>
      </c>
      <c r="F6" s="16">
        <v>53.5</v>
      </c>
      <c r="G6" s="16">
        <v>59.2</v>
      </c>
      <c r="H6" s="16">
        <v>70.400000000000006</v>
      </c>
      <c r="I6" s="16">
        <v>78</v>
      </c>
      <c r="J6" s="16">
        <v>67.2</v>
      </c>
      <c r="K6" s="16">
        <v>77.2</v>
      </c>
      <c r="L6" s="17">
        <v>77.400000000000006</v>
      </c>
      <c r="M6" s="15">
        <v>52.6</v>
      </c>
      <c r="N6" s="16">
        <v>22.5</v>
      </c>
      <c r="O6" s="16">
        <v>54.4</v>
      </c>
      <c r="P6" s="16">
        <v>64.8</v>
      </c>
      <c r="Q6" s="16">
        <v>52.1</v>
      </c>
      <c r="R6" s="16">
        <v>56</v>
      </c>
      <c r="S6" s="16">
        <v>77.5</v>
      </c>
      <c r="T6" s="16">
        <v>76.3</v>
      </c>
      <c r="U6" s="16">
        <v>64.5</v>
      </c>
      <c r="V6" s="16">
        <v>50.6</v>
      </c>
      <c r="W6" s="16">
        <v>67.8</v>
      </c>
      <c r="X6" s="16">
        <v>57.9</v>
      </c>
      <c r="Y6" s="16">
        <v>66.7</v>
      </c>
      <c r="Z6" s="16">
        <v>66</v>
      </c>
      <c r="AA6" s="16">
        <v>73</v>
      </c>
      <c r="AB6" s="16">
        <v>74.5</v>
      </c>
      <c r="AC6" s="17">
        <v>68.2</v>
      </c>
      <c r="AD6" s="37"/>
      <c r="AE6" s="37"/>
      <c r="AF6" s="37"/>
    </row>
  </sheetData>
  <mergeCells count="2">
    <mergeCell ref="B3:L3"/>
    <mergeCell ref="M3:AC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6"/>
  <sheetViews>
    <sheetView workbookViewId="0">
      <selection activeCell="B1" sqref="B1"/>
    </sheetView>
  </sheetViews>
  <sheetFormatPr defaultColWidth="9.140625" defaultRowHeight="14.25" x14ac:dyDescent="0.2"/>
  <cols>
    <col min="1" max="16384" width="9.140625" style="4"/>
  </cols>
  <sheetData>
    <row r="1" spans="1:17" ht="15.75" x14ac:dyDescent="0.25">
      <c r="B1" s="104" t="s">
        <v>71</v>
      </c>
      <c r="C1" s="11"/>
      <c r="D1" s="11"/>
    </row>
    <row r="2" spans="1:17" ht="15" thickBot="1" x14ac:dyDescent="0.25"/>
    <row r="3" spans="1:17" ht="15" x14ac:dyDescent="0.25">
      <c r="B3" s="161" t="s">
        <v>2</v>
      </c>
      <c r="C3" s="162"/>
      <c r="D3" s="162"/>
      <c r="E3" s="162"/>
      <c r="F3" s="162"/>
      <c r="G3" s="163"/>
      <c r="H3" s="164" t="s">
        <v>1</v>
      </c>
      <c r="I3" s="165"/>
      <c r="J3" s="165"/>
      <c r="K3" s="165"/>
      <c r="L3" s="165"/>
      <c r="M3" s="165"/>
      <c r="N3" s="165"/>
      <c r="O3" s="165"/>
      <c r="P3" s="165"/>
      <c r="Q3" s="166"/>
    </row>
    <row r="4" spans="1:17" x14ac:dyDescent="0.2">
      <c r="A4" s="12" t="s">
        <v>3</v>
      </c>
      <c r="B4" s="13">
        <v>42.280162300000001</v>
      </c>
      <c r="C4" s="7"/>
      <c r="D4" s="7">
        <v>22.657378000000001</v>
      </c>
      <c r="E4" s="7"/>
      <c r="F4" s="7">
        <v>19.318470999999999</v>
      </c>
      <c r="G4" s="14">
        <v>41.698078799999998</v>
      </c>
      <c r="H4" s="13">
        <v>23.949257299999999</v>
      </c>
      <c r="I4" s="7"/>
      <c r="J4" s="7">
        <v>9.9307935799999996</v>
      </c>
      <c r="K4" s="7">
        <v>23.949257299999999</v>
      </c>
      <c r="L4" s="7">
        <v>9.3302064900000001</v>
      </c>
      <c r="M4" s="7">
        <v>24.622562500000001</v>
      </c>
      <c r="N4" s="7">
        <v>21.8855845</v>
      </c>
      <c r="O4" s="7">
        <v>12.569967500000001</v>
      </c>
      <c r="P4" s="7">
        <v>22.8149725</v>
      </c>
      <c r="Q4" s="14"/>
    </row>
    <row r="5" spans="1:17" x14ac:dyDescent="0.2">
      <c r="A5" s="12" t="s">
        <v>4</v>
      </c>
      <c r="B5" s="13">
        <v>39.723174299999997</v>
      </c>
      <c r="C5" s="7"/>
      <c r="D5" s="7">
        <v>58.158131300000001</v>
      </c>
      <c r="E5" s="7">
        <v>69.162063599999996</v>
      </c>
      <c r="F5" s="7">
        <v>46.588727200000001</v>
      </c>
      <c r="G5" s="14">
        <v>80.555378399999995</v>
      </c>
      <c r="H5" s="13">
        <v>25.8467147</v>
      </c>
      <c r="I5" s="7">
        <v>17.290515899999999</v>
      </c>
      <c r="J5" s="7">
        <v>34.821561899999999</v>
      </c>
      <c r="K5" s="7">
        <v>29.079065700000001</v>
      </c>
      <c r="L5" s="7">
        <v>30.104536700000001</v>
      </c>
      <c r="M5" s="7">
        <v>7.32033164</v>
      </c>
      <c r="N5" s="7">
        <v>26.5733648</v>
      </c>
      <c r="O5" s="7">
        <v>18.920902600000002</v>
      </c>
      <c r="P5" s="7">
        <v>32.265243499999997</v>
      </c>
      <c r="Q5" s="14"/>
    </row>
    <row r="6" spans="1:17" ht="15" thickBot="1" x14ac:dyDescent="0.25">
      <c r="A6" s="12" t="s">
        <v>5</v>
      </c>
      <c r="B6" s="15">
        <v>5922.1651599999996</v>
      </c>
      <c r="C6" s="16">
        <v>4187.6031400000002</v>
      </c>
      <c r="D6" s="16">
        <v>2022.479</v>
      </c>
      <c r="E6" s="16">
        <v>2152.66635</v>
      </c>
      <c r="F6" s="16">
        <v>3774.0792700000002</v>
      </c>
      <c r="G6" s="17">
        <v>3262.8320399999998</v>
      </c>
      <c r="H6" s="15">
        <v>3497.0167999999999</v>
      </c>
      <c r="I6" s="16">
        <v>1410.4198899999999</v>
      </c>
      <c r="J6" s="16">
        <v>804.47791800000005</v>
      </c>
      <c r="K6" s="16">
        <v>2323.2183</v>
      </c>
      <c r="L6" s="16">
        <v>4744.0681199999999</v>
      </c>
      <c r="M6" s="16">
        <v>4158.6772600000004</v>
      </c>
      <c r="N6" s="16">
        <v>1967.1742099999999</v>
      </c>
      <c r="O6" s="16">
        <v>1724.4361699999999</v>
      </c>
      <c r="P6" s="16">
        <v>3086.8272000000002</v>
      </c>
      <c r="Q6" s="17">
        <v>3065.5049300000001</v>
      </c>
    </row>
  </sheetData>
  <mergeCells count="2">
    <mergeCell ref="B3:G3"/>
    <mergeCell ref="H3:Q3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AC6"/>
  <sheetViews>
    <sheetView workbookViewId="0">
      <selection sqref="A1:M6"/>
    </sheetView>
  </sheetViews>
  <sheetFormatPr defaultRowHeight="15" x14ac:dyDescent="0.25"/>
  <sheetData>
    <row r="1" spans="1:29" ht="15.75" x14ac:dyDescent="0.25">
      <c r="A1" s="104" t="s">
        <v>72</v>
      </c>
    </row>
    <row r="2" spans="1:29" ht="15.75" thickBot="1" x14ac:dyDescent="0.3"/>
    <row r="3" spans="1:29" x14ac:dyDescent="0.25">
      <c r="A3" s="11"/>
      <c r="B3" s="173" t="s">
        <v>2</v>
      </c>
      <c r="C3" s="174"/>
      <c r="D3" s="174"/>
      <c r="E3" s="175"/>
      <c r="F3" s="173" t="s">
        <v>1</v>
      </c>
      <c r="G3" s="174"/>
      <c r="H3" s="174"/>
      <c r="I3" s="174"/>
      <c r="J3" s="174"/>
      <c r="K3" s="174"/>
      <c r="L3" s="174"/>
      <c r="M3" s="175"/>
      <c r="N3" s="36"/>
      <c r="O3" s="36"/>
      <c r="X3" s="36"/>
      <c r="Y3" s="36"/>
      <c r="Z3" s="36"/>
      <c r="AA3" s="36"/>
      <c r="AB3" s="36"/>
      <c r="AC3" s="36"/>
    </row>
    <row r="4" spans="1:29" x14ac:dyDescent="0.25">
      <c r="A4" s="38" t="s">
        <v>3</v>
      </c>
      <c r="B4" s="13">
        <v>2.70817044</v>
      </c>
      <c r="C4" s="7">
        <v>1.42140585</v>
      </c>
      <c r="D4" s="7">
        <v>1.9149656799999999</v>
      </c>
      <c r="E4" s="14"/>
      <c r="F4" s="13">
        <v>2.0666850399999999</v>
      </c>
      <c r="G4" s="7">
        <v>1.6670744500000001</v>
      </c>
      <c r="H4" s="7">
        <v>1.2989253700000001</v>
      </c>
      <c r="I4" s="7">
        <v>1.6327665600000001</v>
      </c>
      <c r="J4" s="7">
        <v>2.8824958600000001</v>
      </c>
      <c r="K4" s="7">
        <v>1.2203699299999999</v>
      </c>
      <c r="L4" s="7">
        <v>0.52026499000000004</v>
      </c>
      <c r="M4" s="14">
        <v>2.3251415299999998</v>
      </c>
      <c r="N4" s="37"/>
      <c r="O4" s="37"/>
      <c r="X4" s="37"/>
      <c r="Y4" s="37"/>
      <c r="Z4" s="37"/>
      <c r="AA4" s="37"/>
      <c r="AB4" s="37"/>
      <c r="AC4" s="37"/>
    </row>
    <row r="5" spans="1:29" x14ac:dyDescent="0.25">
      <c r="A5" s="38" t="s">
        <v>4</v>
      </c>
      <c r="B5" s="13">
        <v>2.6894637399999999</v>
      </c>
      <c r="C5" s="7">
        <v>1.76212777</v>
      </c>
      <c r="D5" s="7">
        <v>2.0955348800000002</v>
      </c>
      <c r="E5" s="14">
        <v>1.6441233500000001</v>
      </c>
      <c r="F5" s="13">
        <v>2.7843074699999999</v>
      </c>
      <c r="G5" s="7"/>
      <c r="H5" s="7">
        <v>0.81638328000000004</v>
      </c>
      <c r="I5" s="7">
        <v>2.1395665300000002</v>
      </c>
      <c r="J5" s="7">
        <v>2.4748113200000001</v>
      </c>
      <c r="K5" s="7">
        <v>1.6670744500000001</v>
      </c>
      <c r="L5" s="7">
        <v>0.22489423</v>
      </c>
      <c r="M5" s="14">
        <v>1.8497349199999999</v>
      </c>
      <c r="N5" s="37"/>
      <c r="O5" s="37"/>
      <c r="X5" s="37"/>
      <c r="Y5" s="37"/>
      <c r="Z5" s="37"/>
      <c r="AA5" s="37"/>
      <c r="AB5" s="37"/>
      <c r="AC5" s="37"/>
    </row>
    <row r="6" spans="1:29" ht="15.75" thickBot="1" x14ac:dyDescent="0.3">
      <c r="A6" s="38" t="s">
        <v>5</v>
      </c>
      <c r="B6" s="15">
        <v>2.5443877399999999</v>
      </c>
      <c r="C6" s="16">
        <v>2.1997179299999998</v>
      </c>
      <c r="D6" s="16">
        <v>1.67866987</v>
      </c>
      <c r="E6" s="17">
        <v>2.5978507300000002</v>
      </c>
      <c r="F6" s="15">
        <v>2.0810599700000001</v>
      </c>
      <c r="G6" s="16"/>
      <c r="H6" s="16">
        <v>2.0955348800000002</v>
      </c>
      <c r="I6" s="16">
        <v>1.7258637100000001</v>
      </c>
      <c r="J6" s="16">
        <v>2.49202499</v>
      </c>
      <c r="K6" s="16">
        <v>2.2150181799999999</v>
      </c>
      <c r="L6" s="16">
        <v>1.8242690699999999</v>
      </c>
      <c r="M6" s="17">
        <v>1.9282853200000001</v>
      </c>
      <c r="N6" s="37"/>
      <c r="O6" s="37"/>
      <c r="X6" s="37"/>
      <c r="Y6" s="37"/>
      <c r="Z6" s="37"/>
      <c r="AA6" s="37"/>
      <c r="AB6" s="37"/>
      <c r="AC6" s="37"/>
    </row>
  </sheetData>
  <mergeCells count="2">
    <mergeCell ref="B3:E3"/>
    <mergeCell ref="F3:M3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Q6"/>
  <sheetViews>
    <sheetView workbookViewId="0">
      <selection activeCell="H36" sqref="H36"/>
    </sheetView>
  </sheetViews>
  <sheetFormatPr defaultRowHeight="15" x14ac:dyDescent="0.25"/>
  <sheetData>
    <row r="1" spans="1:17" ht="15.75" x14ac:dyDescent="0.25">
      <c r="A1" s="104" t="s">
        <v>73</v>
      </c>
    </row>
    <row r="2" spans="1:17" ht="15.75" thickBot="1" x14ac:dyDescent="0.3"/>
    <row r="3" spans="1:17" x14ac:dyDescent="0.25">
      <c r="A3" s="11"/>
      <c r="B3" s="173" t="s">
        <v>2</v>
      </c>
      <c r="C3" s="174"/>
      <c r="D3" s="174"/>
      <c r="E3" s="174"/>
      <c r="F3" s="174"/>
      <c r="G3" s="175"/>
      <c r="H3" s="173" t="s">
        <v>1</v>
      </c>
      <c r="I3" s="174"/>
      <c r="J3" s="174"/>
      <c r="K3" s="174"/>
      <c r="L3" s="174"/>
      <c r="M3" s="174"/>
      <c r="N3" s="174"/>
      <c r="O3" s="174"/>
      <c r="P3" s="174"/>
      <c r="Q3" s="175"/>
    </row>
    <row r="4" spans="1:17" x14ac:dyDescent="0.25">
      <c r="A4" s="38" t="s">
        <v>3</v>
      </c>
      <c r="B4" s="13">
        <v>141.20410000000001</v>
      </c>
      <c r="C4" s="7"/>
      <c r="D4" s="7">
        <v>104.086429</v>
      </c>
      <c r="E4" s="7">
        <v>22.186930199999999</v>
      </c>
      <c r="F4" s="7">
        <v>58.147213999999998</v>
      </c>
      <c r="G4" s="14">
        <v>75.146716600000005</v>
      </c>
      <c r="H4" s="13">
        <v>101.944361</v>
      </c>
      <c r="I4" s="7">
        <v>99.846376300000003</v>
      </c>
      <c r="J4" s="7">
        <v>82.232578700000005</v>
      </c>
      <c r="K4" s="7">
        <v>44.373860399999998</v>
      </c>
      <c r="L4" s="7">
        <v>143.17523499999999</v>
      </c>
      <c r="M4" s="7"/>
      <c r="N4" s="8">
        <v>12.394585899999999</v>
      </c>
      <c r="O4" s="8">
        <v>101.944361</v>
      </c>
      <c r="P4" s="8">
        <v>40.8322784</v>
      </c>
      <c r="Q4" s="26">
        <v>47.230213900000003</v>
      </c>
    </row>
    <row r="5" spans="1:17" x14ac:dyDescent="0.25">
      <c r="A5" s="38" t="s">
        <v>4</v>
      </c>
      <c r="B5" s="13">
        <v>129.934269</v>
      </c>
      <c r="C5" s="7"/>
      <c r="D5" s="7">
        <v>145.17388700000001</v>
      </c>
      <c r="E5" s="7">
        <v>138.29816099999999</v>
      </c>
      <c r="F5" s="7">
        <v>74.112149599999995</v>
      </c>
      <c r="G5" s="14">
        <v>178.73002</v>
      </c>
      <c r="H5" s="13">
        <v>139.26010099999999</v>
      </c>
      <c r="I5" s="7">
        <v>247.560643</v>
      </c>
      <c r="J5" s="7">
        <v>167.92092</v>
      </c>
      <c r="K5" s="7">
        <v>53.136752899999998</v>
      </c>
      <c r="L5" s="7">
        <v>106.273506</v>
      </c>
      <c r="M5" s="7"/>
      <c r="N5" s="8">
        <v>61.462654200000003</v>
      </c>
      <c r="O5" s="8">
        <v>158.86286999999999</v>
      </c>
      <c r="P5" s="8">
        <v>58.9589189</v>
      </c>
      <c r="Q5" s="26">
        <v>89.365010100000006</v>
      </c>
    </row>
    <row r="6" spans="1:17" ht="15.75" thickBot="1" x14ac:dyDescent="0.3">
      <c r="A6" s="38" t="s">
        <v>5</v>
      </c>
      <c r="B6" s="15">
        <v>4809.3898600000002</v>
      </c>
      <c r="C6" s="16">
        <v>3195.0840400000002</v>
      </c>
      <c r="D6" s="16">
        <v>2781.4822100000001</v>
      </c>
      <c r="E6" s="16">
        <v>2036.16416</v>
      </c>
      <c r="F6" s="16">
        <v>4456.32323</v>
      </c>
      <c r="G6" s="17">
        <v>4776.1689800000004</v>
      </c>
      <c r="H6" s="15">
        <v>2524.2483900000002</v>
      </c>
      <c r="I6" s="16">
        <v>2182.3067099999998</v>
      </c>
      <c r="J6" s="16">
        <v>798.77101100000004</v>
      </c>
      <c r="K6" s="16">
        <v>3594.6564100000001</v>
      </c>
      <c r="L6" s="16">
        <v>3619.65922</v>
      </c>
      <c r="M6" s="16">
        <v>3799.6166800000001</v>
      </c>
      <c r="N6" s="28">
        <v>2371.5887899999998</v>
      </c>
      <c r="O6" s="28">
        <v>1665.3828599999999</v>
      </c>
      <c r="P6" s="28">
        <v>4394.9717099999998</v>
      </c>
      <c r="Q6" s="29">
        <v>3852.65735</v>
      </c>
    </row>
  </sheetData>
  <mergeCells count="2">
    <mergeCell ref="B3:G3"/>
    <mergeCell ref="H3:Q3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W9"/>
  <sheetViews>
    <sheetView workbookViewId="0">
      <selection activeCell="H33" sqref="H33"/>
    </sheetView>
  </sheetViews>
  <sheetFormatPr defaultRowHeight="15" x14ac:dyDescent="0.25"/>
  <cols>
    <col min="1" max="1" width="17.5703125" customWidth="1"/>
  </cols>
  <sheetData>
    <row r="1" spans="1:23" ht="15.75" x14ac:dyDescent="0.25">
      <c r="A1" s="66" t="s">
        <v>80</v>
      </c>
    </row>
    <row r="2" spans="1:23" ht="15.75" x14ac:dyDescent="0.25">
      <c r="A2" s="66" t="s">
        <v>81</v>
      </c>
    </row>
    <row r="3" spans="1:23" ht="15.75" thickBot="1" x14ac:dyDescent="0.3"/>
    <row r="4" spans="1:23" x14ac:dyDescent="0.25">
      <c r="A4" s="11"/>
      <c r="B4" s="176" t="s">
        <v>2</v>
      </c>
      <c r="C4" s="177"/>
      <c r="D4" s="177"/>
      <c r="E4" s="177"/>
      <c r="F4" s="177"/>
      <c r="G4" s="177"/>
      <c r="H4" s="177"/>
      <c r="I4" s="177"/>
      <c r="J4" s="177"/>
      <c r="K4" s="178"/>
      <c r="L4" s="176" t="s">
        <v>1</v>
      </c>
      <c r="M4" s="177"/>
      <c r="N4" s="177"/>
      <c r="O4" s="177"/>
      <c r="P4" s="177"/>
      <c r="Q4" s="177"/>
      <c r="R4" s="177"/>
      <c r="S4" s="177"/>
      <c r="T4" s="177"/>
      <c r="U4" s="177"/>
      <c r="V4" s="177"/>
      <c r="W4" s="178"/>
    </row>
    <row r="5" spans="1:23" x14ac:dyDescent="0.25">
      <c r="A5" s="38" t="s">
        <v>78</v>
      </c>
      <c r="B5" s="13">
        <v>60.8</v>
      </c>
      <c r="C5" s="7">
        <v>65.7</v>
      </c>
      <c r="D5" s="7">
        <v>57.6</v>
      </c>
      <c r="E5" s="7">
        <v>41.1</v>
      </c>
      <c r="F5" s="7">
        <v>48.5</v>
      </c>
      <c r="G5" s="7">
        <v>42.5</v>
      </c>
      <c r="H5" s="7">
        <v>42.6</v>
      </c>
      <c r="I5" s="7">
        <v>36.4</v>
      </c>
      <c r="J5" s="7">
        <v>64.400000000000006</v>
      </c>
      <c r="K5" s="14">
        <v>30.7</v>
      </c>
      <c r="L5" s="13">
        <v>58.1</v>
      </c>
      <c r="M5" s="7">
        <v>49.1</v>
      </c>
      <c r="N5" s="7">
        <v>53.6</v>
      </c>
      <c r="O5" s="7">
        <v>32</v>
      </c>
      <c r="P5" s="7">
        <v>62.1</v>
      </c>
      <c r="Q5" s="7">
        <v>44.2</v>
      </c>
      <c r="R5" s="7">
        <v>51.2</v>
      </c>
      <c r="S5" s="7">
        <v>30.3</v>
      </c>
      <c r="T5" s="7">
        <v>31.7</v>
      </c>
      <c r="U5" s="7">
        <v>21.9</v>
      </c>
      <c r="V5" s="7">
        <v>69.7</v>
      </c>
      <c r="W5" s="14">
        <v>66</v>
      </c>
    </row>
    <row r="6" spans="1:23" x14ac:dyDescent="0.25">
      <c r="A6" s="38" t="s">
        <v>79</v>
      </c>
      <c r="B6" s="13">
        <v>34.4</v>
      </c>
      <c r="C6" s="7">
        <v>40.4</v>
      </c>
      <c r="D6" s="7">
        <v>35.200000000000003</v>
      </c>
      <c r="E6" s="7">
        <v>24.3</v>
      </c>
      <c r="F6" s="7">
        <v>43</v>
      </c>
      <c r="G6" s="7">
        <v>42.5</v>
      </c>
      <c r="H6" s="7">
        <v>41.2</v>
      </c>
      <c r="I6" s="7">
        <v>35.799999999999997</v>
      </c>
      <c r="J6" s="7">
        <v>28.5</v>
      </c>
      <c r="K6" s="14">
        <v>21.9</v>
      </c>
      <c r="L6" s="13">
        <v>27.6</v>
      </c>
      <c r="M6" s="7">
        <v>20.3</v>
      </c>
      <c r="N6" s="7">
        <v>31.4</v>
      </c>
      <c r="O6" s="7">
        <v>29</v>
      </c>
      <c r="P6" s="7">
        <v>24.2</v>
      </c>
      <c r="Q6" s="7">
        <v>22.6</v>
      </c>
      <c r="R6" s="7">
        <v>34.200000000000003</v>
      </c>
      <c r="S6" s="7">
        <v>30.8</v>
      </c>
      <c r="T6" s="7">
        <v>22.4</v>
      </c>
      <c r="U6" s="7">
        <v>28.1</v>
      </c>
      <c r="V6" s="7">
        <v>22.7</v>
      </c>
      <c r="W6" s="14"/>
    </row>
    <row r="7" spans="1:23" x14ac:dyDescent="0.25">
      <c r="A7" s="38" t="s">
        <v>74</v>
      </c>
      <c r="B7" s="13">
        <v>35.799999999999997</v>
      </c>
      <c r="C7" s="7">
        <v>45</v>
      </c>
      <c r="D7" s="7">
        <v>36</v>
      </c>
      <c r="E7" s="7">
        <v>34.799999999999997</v>
      </c>
      <c r="F7" s="7">
        <v>28.6</v>
      </c>
      <c r="G7" s="7">
        <v>21.4</v>
      </c>
      <c r="H7" s="7"/>
      <c r="I7" s="7"/>
      <c r="J7" s="7"/>
      <c r="K7" s="14"/>
      <c r="L7" s="13">
        <v>33.4</v>
      </c>
      <c r="M7" s="7">
        <v>26.9</v>
      </c>
      <c r="N7" s="7">
        <v>12.7</v>
      </c>
      <c r="O7" s="7">
        <v>21</v>
      </c>
      <c r="P7" s="7">
        <v>37.4</v>
      </c>
      <c r="Q7" s="7">
        <v>29.2</v>
      </c>
      <c r="R7" s="7">
        <v>28.1</v>
      </c>
      <c r="S7" s="7">
        <v>20.399999999999999</v>
      </c>
      <c r="T7" s="7">
        <v>25.5</v>
      </c>
      <c r="U7" s="7">
        <v>21.3</v>
      </c>
      <c r="V7" s="7"/>
      <c r="W7" s="14"/>
    </row>
    <row r="8" spans="1:23" x14ac:dyDescent="0.25">
      <c r="A8" s="38" t="s">
        <v>75</v>
      </c>
      <c r="B8" s="13">
        <v>11.8</v>
      </c>
      <c r="C8" s="7">
        <v>13.2</v>
      </c>
      <c r="D8" s="7">
        <v>17</v>
      </c>
      <c r="E8" s="7">
        <v>10.4</v>
      </c>
      <c r="F8" s="7">
        <v>10.9</v>
      </c>
      <c r="G8" s="7">
        <v>10.4</v>
      </c>
      <c r="H8" s="7"/>
      <c r="I8" s="7"/>
      <c r="J8" s="7"/>
      <c r="K8" s="14"/>
      <c r="L8" s="13">
        <v>14.3</v>
      </c>
      <c r="M8" s="7">
        <v>24.8</v>
      </c>
      <c r="N8" s="7">
        <v>15.2</v>
      </c>
      <c r="O8" s="7">
        <v>13.2</v>
      </c>
      <c r="P8" s="7">
        <v>11.8</v>
      </c>
      <c r="Q8" s="7">
        <v>23.2</v>
      </c>
      <c r="R8" s="7">
        <v>20.2</v>
      </c>
      <c r="S8" s="7">
        <v>16.2</v>
      </c>
      <c r="T8" s="7">
        <v>10.9</v>
      </c>
      <c r="U8" s="7">
        <v>13.33</v>
      </c>
      <c r="V8" s="7"/>
      <c r="W8" s="14"/>
    </row>
    <row r="9" spans="1:23" ht="15.75" thickBot="1" x14ac:dyDescent="0.3">
      <c r="A9" s="38" t="s">
        <v>76</v>
      </c>
      <c r="B9" s="15">
        <v>1.44</v>
      </c>
      <c r="C9" s="16">
        <v>1.52</v>
      </c>
      <c r="D9" s="16">
        <v>1.95</v>
      </c>
      <c r="E9" s="16">
        <v>1.1100000000000001</v>
      </c>
      <c r="F9" s="16">
        <v>1.06</v>
      </c>
      <c r="G9" s="16">
        <v>1.42</v>
      </c>
      <c r="H9" s="16"/>
      <c r="I9" s="16"/>
      <c r="J9" s="16"/>
      <c r="K9" s="17"/>
      <c r="L9" s="15">
        <v>0.92</v>
      </c>
      <c r="M9" s="16">
        <v>1.76</v>
      </c>
      <c r="N9" s="16">
        <v>0.91</v>
      </c>
      <c r="O9" s="16">
        <v>0.98</v>
      </c>
      <c r="P9" s="16">
        <v>1.66</v>
      </c>
      <c r="Q9" s="16">
        <v>2.52</v>
      </c>
      <c r="R9" s="16">
        <v>1.42</v>
      </c>
      <c r="S9" s="16">
        <v>1.0900000000000001</v>
      </c>
      <c r="T9" s="16">
        <v>1.41</v>
      </c>
      <c r="U9" s="16">
        <v>1.22</v>
      </c>
      <c r="V9" s="16"/>
      <c r="W9" s="17"/>
    </row>
  </sheetData>
  <mergeCells count="2">
    <mergeCell ref="B4:K4"/>
    <mergeCell ref="L4:W4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I8"/>
  <sheetViews>
    <sheetView workbookViewId="0">
      <selection activeCell="I37" sqref="I37"/>
    </sheetView>
  </sheetViews>
  <sheetFormatPr defaultRowHeight="15" x14ac:dyDescent="0.25"/>
  <cols>
    <col min="1" max="1" width="13.7109375" customWidth="1"/>
  </cols>
  <sheetData>
    <row r="1" spans="1:9" ht="15.75" x14ac:dyDescent="0.25">
      <c r="A1" s="66" t="s">
        <v>86</v>
      </c>
    </row>
    <row r="2" spans="1:9" ht="15.75" x14ac:dyDescent="0.25">
      <c r="A2" s="66" t="s">
        <v>87</v>
      </c>
    </row>
    <row r="3" spans="1:9" ht="16.5" thickBot="1" x14ac:dyDescent="0.3">
      <c r="A3" s="66"/>
    </row>
    <row r="4" spans="1:9" x14ac:dyDescent="0.25">
      <c r="A4" s="11"/>
      <c r="B4" s="173" t="s">
        <v>82</v>
      </c>
      <c r="C4" s="174"/>
      <c r="D4" s="175"/>
      <c r="E4" s="173" t="s">
        <v>1</v>
      </c>
      <c r="F4" s="174"/>
      <c r="G4" s="174"/>
      <c r="H4" s="174"/>
      <c r="I4" s="175"/>
    </row>
    <row r="5" spans="1:9" x14ac:dyDescent="0.25">
      <c r="A5" s="38" t="s">
        <v>83</v>
      </c>
      <c r="B5" s="13">
        <v>1.18534483</v>
      </c>
      <c r="C5" s="7">
        <v>0.64475874</v>
      </c>
      <c r="D5" s="14">
        <v>0.84745762999999996</v>
      </c>
      <c r="E5" s="13">
        <v>0.44303797</v>
      </c>
      <c r="F5" s="7">
        <v>1.0522213600000001</v>
      </c>
      <c r="G5" s="7">
        <v>0.29045642999999999</v>
      </c>
      <c r="H5" s="7">
        <v>0.9375</v>
      </c>
      <c r="I5" s="14">
        <v>2.2865853700000001</v>
      </c>
    </row>
    <row r="6" spans="1:9" x14ac:dyDescent="0.25">
      <c r="A6" s="38" t="s">
        <v>84</v>
      </c>
      <c r="B6" s="13">
        <v>7.3994252899999999</v>
      </c>
      <c r="C6" s="7">
        <v>7.0299500799999999</v>
      </c>
      <c r="D6" s="14">
        <v>6.7796610199999998</v>
      </c>
      <c r="E6" s="13">
        <v>8.1012658200000001</v>
      </c>
      <c r="F6" s="7">
        <v>9.8986749799999991</v>
      </c>
      <c r="G6" s="7">
        <v>8.0912863099999992</v>
      </c>
      <c r="H6" s="7">
        <v>9.6666666699999997</v>
      </c>
      <c r="I6" s="14">
        <v>12.754065000000001</v>
      </c>
    </row>
    <row r="7" spans="1:9" x14ac:dyDescent="0.25">
      <c r="A7" s="38" t="s">
        <v>85</v>
      </c>
      <c r="B7" s="13">
        <v>21.012930999999998</v>
      </c>
      <c r="C7" s="7">
        <v>35.087354400000002</v>
      </c>
      <c r="D7" s="14">
        <v>28.620955299999999</v>
      </c>
      <c r="E7" s="13">
        <v>13.987341799999999</v>
      </c>
      <c r="F7" s="7">
        <v>11.4185503</v>
      </c>
      <c r="G7" s="7">
        <v>20.746887999999998</v>
      </c>
      <c r="H7" s="7">
        <v>22.3541667</v>
      </c>
      <c r="I7" s="14">
        <v>29.471544699999999</v>
      </c>
    </row>
    <row r="8" spans="1:9" ht="15.75" thickBot="1" x14ac:dyDescent="0.3">
      <c r="A8" s="38" t="s">
        <v>88</v>
      </c>
      <c r="B8" s="15">
        <v>29.597701099999998</v>
      </c>
      <c r="C8" s="16">
        <v>42.7620632</v>
      </c>
      <c r="D8" s="17">
        <v>36.248074000000003</v>
      </c>
      <c r="E8" s="15">
        <v>22.531645600000001</v>
      </c>
      <c r="F8" s="16">
        <v>22.3694466</v>
      </c>
      <c r="G8" s="16">
        <v>29.128630699999999</v>
      </c>
      <c r="H8" s="16">
        <v>32.9583333</v>
      </c>
      <c r="I8" s="17">
        <v>44.5121951</v>
      </c>
    </row>
  </sheetData>
  <mergeCells count="2">
    <mergeCell ref="E4:I4"/>
    <mergeCell ref="B4:D4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K5"/>
  <sheetViews>
    <sheetView workbookViewId="0">
      <selection activeCell="K35" sqref="K35"/>
    </sheetView>
  </sheetViews>
  <sheetFormatPr defaultRowHeight="15" x14ac:dyDescent="0.25"/>
  <sheetData>
    <row r="1" spans="1:11" ht="15.75" x14ac:dyDescent="0.25">
      <c r="A1" s="104" t="s">
        <v>72</v>
      </c>
    </row>
    <row r="2" spans="1:11" ht="15.75" thickBot="1" x14ac:dyDescent="0.3"/>
    <row r="3" spans="1:11" x14ac:dyDescent="0.25">
      <c r="A3" s="11"/>
      <c r="B3" s="176" t="s">
        <v>2</v>
      </c>
      <c r="C3" s="177"/>
      <c r="D3" s="177"/>
      <c r="E3" s="178"/>
      <c r="F3" s="176" t="s">
        <v>1</v>
      </c>
      <c r="G3" s="177"/>
      <c r="H3" s="177"/>
      <c r="I3" s="177"/>
      <c r="J3" s="177"/>
      <c r="K3" s="178"/>
    </row>
    <row r="4" spans="1:11" x14ac:dyDescent="0.25">
      <c r="A4" s="38" t="s">
        <v>6</v>
      </c>
      <c r="B4" s="13">
        <v>5.9042912799999998</v>
      </c>
      <c r="C4" s="7">
        <v>4.50573947</v>
      </c>
      <c r="D4" s="7">
        <v>5.74283812</v>
      </c>
      <c r="E4" s="14">
        <v>5.4708458100000001</v>
      </c>
      <c r="F4" s="13">
        <v>4.5370793599999999</v>
      </c>
      <c r="G4" s="7">
        <v>4.14612581</v>
      </c>
      <c r="H4" s="7">
        <v>4.5686372500000001</v>
      </c>
      <c r="I4" s="7">
        <v>4.3522574399999998</v>
      </c>
      <c r="J4" s="7">
        <v>5.7031694399999999</v>
      </c>
      <c r="K4" s="14">
        <v>4.50573947</v>
      </c>
    </row>
    <row r="5" spans="1:11" ht="15.75" thickBot="1" x14ac:dyDescent="0.3">
      <c r="A5" s="38" t="s">
        <v>7</v>
      </c>
      <c r="B5" s="15">
        <v>6.4730016299999997</v>
      </c>
      <c r="C5" s="16">
        <v>5.8743729699999996</v>
      </c>
      <c r="D5" s="16">
        <v>6.7478825699999998</v>
      </c>
      <c r="E5" s="17">
        <v>6.7948177999999997</v>
      </c>
      <c r="F5" s="15">
        <v>7.6977396000000002</v>
      </c>
      <c r="G5" s="16">
        <v>7.1822450099999999</v>
      </c>
      <c r="H5" s="16">
        <v>7.3331592299999997</v>
      </c>
      <c r="I5" s="16">
        <v>6.3397891900000003</v>
      </c>
      <c r="J5" s="16">
        <v>7.6977396000000002</v>
      </c>
      <c r="K5" s="17">
        <v>8.3654019799999997</v>
      </c>
    </row>
  </sheetData>
  <mergeCells count="2">
    <mergeCell ref="B3:E3"/>
    <mergeCell ref="F3:K3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A1:X5"/>
  <sheetViews>
    <sheetView workbookViewId="0">
      <selection activeCell="L36" sqref="L36"/>
    </sheetView>
  </sheetViews>
  <sheetFormatPr defaultRowHeight="15" x14ac:dyDescent="0.25"/>
  <sheetData>
    <row r="1" spans="1:24" ht="15.75" x14ac:dyDescent="0.25">
      <c r="A1" s="104" t="s">
        <v>89</v>
      </c>
    </row>
    <row r="2" spans="1:24" ht="15.75" thickBot="1" x14ac:dyDescent="0.3"/>
    <row r="3" spans="1:24" x14ac:dyDescent="0.25">
      <c r="A3" s="11"/>
      <c r="B3" s="176" t="s">
        <v>2</v>
      </c>
      <c r="C3" s="177"/>
      <c r="D3" s="177"/>
      <c r="E3" s="177"/>
      <c r="F3" s="177"/>
      <c r="G3" s="178"/>
      <c r="H3" s="176" t="s">
        <v>1</v>
      </c>
      <c r="I3" s="177"/>
      <c r="J3" s="177"/>
      <c r="K3" s="177"/>
      <c r="L3" s="177"/>
      <c r="M3" s="177"/>
      <c r="N3" s="177"/>
      <c r="O3" s="177"/>
      <c r="P3" s="178"/>
      <c r="U3" s="105"/>
      <c r="V3" s="105"/>
      <c r="W3" s="105"/>
      <c r="X3" s="105"/>
    </row>
    <row r="4" spans="1:24" x14ac:dyDescent="0.25">
      <c r="A4" s="38" t="s">
        <v>6</v>
      </c>
      <c r="B4" s="13">
        <v>128.28537800000001</v>
      </c>
      <c r="C4" s="7">
        <v>107.12957</v>
      </c>
      <c r="D4" s="7">
        <v>161.25643600000001</v>
      </c>
      <c r="E4" s="7">
        <v>130.07617500000001</v>
      </c>
      <c r="F4" s="7">
        <v>218.39795899999999</v>
      </c>
      <c r="G4" s="14">
        <v>235.701244</v>
      </c>
      <c r="H4" s="13">
        <v>130.98092700000001</v>
      </c>
      <c r="I4" s="7">
        <v>123.91550700000001</v>
      </c>
      <c r="J4" s="7">
        <v>249.140467</v>
      </c>
      <c r="K4" s="7">
        <v>103.480343</v>
      </c>
      <c r="L4" s="7">
        <v>102.765552</v>
      </c>
      <c r="M4" s="7">
        <v>178.925219</v>
      </c>
      <c r="N4" s="7">
        <v>149.41828899999999</v>
      </c>
      <c r="O4" s="7">
        <v>263.34596800000003</v>
      </c>
      <c r="P4" s="14">
        <v>221.44668100000001</v>
      </c>
      <c r="U4" s="37"/>
      <c r="V4" s="37"/>
      <c r="W4" s="37"/>
      <c r="X4" s="4"/>
    </row>
    <row r="5" spans="1:24" ht="15.75" thickBot="1" x14ac:dyDescent="0.3">
      <c r="A5" s="38" t="s">
        <v>7</v>
      </c>
      <c r="B5" s="15">
        <v>221.21339739999999</v>
      </c>
      <c r="C5" s="16">
        <v>276.1474417</v>
      </c>
      <c r="D5" s="16">
        <v>218.1678871</v>
      </c>
      <c r="E5" s="16">
        <v>130.07617550000001</v>
      </c>
      <c r="F5" s="16">
        <v>254.37543779999999</v>
      </c>
      <c r="G5" s="17">
        <v>245.7104765</v>
      </c>
      <c r="H5" s="15">
        <v>235.452944</v>
      </c>
      <c r="I5" s="16">
        <v>306.40477099999998</v>
      </c>
      <c r="J5" s="16">
        <v>225.86156099999999</v>
      </c>
      <c r="K5" s="16">
        <v>342.34210999999999</v>
      </c>
      <c r="L5" s="16">
        <v>291.89282800000001</v>
      </c>
      <c r="M5" s="16">
        <v>140.38188099999999</v>
      </c>
      <c r="N5" s="16">
        <v>261.526905</v>
      </c>
      <c r="O5" s="16">
        <v>282.24722000000003</v>
      </c>
      <c r="P5" s="17">
        <v>257.92638699999998</v>
      </c>
      <c r="U5" s="37"/>
      <c r="V5" s="37"/>
      <c r="W5" s="37"/>
      <c r="X5" s="4"/>
    </row>
  </sheetData>
  <mergeCells count="2">
    <mergeCell ref="B3:G3"/>
    <mergeCell ref="H3:P3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dimension ref="A1:I9"/>
  <sheetViews>
    <sheetView workbookViewId="0">
      <selection activeCell="L36" sqref="L36"/>
    </sheetView>
  </sheetViews>
  <sheetFormatPr defaultColWidth="9.140625" defaultRowHeight="14.25" x14ac:dyDescent="0.2"/>
  <cols>
    <col min="1" max="1" width="15.28515625" style="4" customWidth="1"/>
    <col min="2" max="16384" width="9.140625" style="4"/>
  </cols>
  <sheetData>
    <row r="1" spans="1:9" ht="15" x14ac:dyDescent="0.2">
      <c r="A1" s="66" t="s">
        <v>92</v>
      </c>
    </row>
    <row r="2" spans="1:9" ht="15" x14ac:dyDescent="0.2">
      <c r="A2" s="66" t="s">
        <v>93</v>
      </c>
    </row>
    <row r="3" spans="1:9" ht="15.75" thickBot="1" x14ac:dyDescent="0.25">
      <c r="A3" s="66"/>
    </row>
    <row r="4" spans="1:9" x14ac:dyDescent="0.2">
      <c r="A4" s="6"/>
      <c r="B4" s="176" t="s">
        <v>82</v>
      </c>
      <c r="C4" s="177"/>
      <c r="D4" s="178"/>
      <c r="E4" s="176" t="s">
        <v>1</v>
      </c>
      <c r="F4" s="177"/>
      <c r="G4" s="177"/>
      <c r="H4" s="177"/>
      <c r="I4" s="178"/>
    </row>
    <row r="5" spans="1:9" x14ac:dyDescent="0.2">
      <c r="A5" s="38" t="s">
        <v>90</v>
      </c>
      <c r="B5" s="106">
        <v>68.362480099999999</v>
      </c>
      <c r="C5" s="107">
        <v>53.420963899999997</v>
      </c>
      <c r="D5" s="108">
        <v>24.5145631</v>
      </c>
      <c r="E5" s="106">
        <v>66.190476189999998</v>
      </c>
      <c r="F5" s="107">
        <v>61.290322580000002</v>
      </c>
      <c r="G5" s="107">
        <v>43.645083929999998</v>
      </c>
      <c r="H5" s="107">
        <v>29.095354520000001</v>
      </c>
      <c r="I5" s="108">
        <v>40.419161680000002</v>
      </c>
    </row>
    <row r="6" spans="1:9" x14ac:dyDescent="0.2">
      <c r="A6" s="38" t="s">
        <v>91</v>
      </c>
      <c r="B6" s="106">
        <v>2.7027027000000001</v>
      </c>
      <c r="C6" s="107">
        <v>11.425682500000001</v>
      </c>
      <c r="D6" s="108">
        <v>3.3980582500000001</v>
      </c>
      <c r="E6" s="106">
        <v>0.95238095</v>
      </c>
      <c r="F6" s="107">
        <v>1.07526882</v>
      </c>
      <c r="G6" s="107">
        <v>9.3525179900000008</v>
      </c>
      <c r="H6" s="107">
        <v>17.603912000000001</v>
      </c>
      <c r="I6" s="108">
        <v>9.5808383199999998</v>
      </c>
    </row>
    <row r="7" spans="1:9" ht="15" thickBot="1" x14ac:dyDescent="0.25">
      <c r="A7" s="38" t="s">
        <v>85</v>
      </c>
      <c r="B7" s="109">
        <v>28.934817169999999</v>
      </c>
      <c r="C7" s="110">
        <v>35.153353559999999</v>
      </c>
      <c r="D7" s="111">
        <v>72.087378639999997</v>
      </c>
      <c r="E7" s="109">
        <v>32.857142899999999</v>
      </c>
      <c r="F7" s="110">
        <v>37.6344086</v>
      </c>
      <c r="G7" s="110">
        <v>47.002398100000001</v>
      </c>
      <c r="H7" s="110">
        <v>53.3007335</v>
      </c>
      <c r="I7" s="111">
        <v>50</v>
      </c>
    </row>
    <row r="9" spans="1:9" ht="15" x14ac:dyDescent="0.2">
      <c r="A9" s="66"/>
    </row>
  </sheetData>
  <mergeCells count="2">
    <mergeCell ref="B4:D4"/>
    <mergeCell ref="E4:I4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dimension ref="A1:B25"/>
  <sheetViews>
    <sheetView workbookViewId="0">
      <selection activeCell="O16" sqref="O16"/>
    </sheetView>
  </sheetViews>
  <sheetFormatPr defaultRowHeight="15" x14ac:dyDescent="0.25"/>
  <sheetData>
    <row r="1" spans="1:2" ht="15.75" x14ac:dyDescent="0.25">
      <c r="A1" s="66" t="s">
        <v>94</v>
      </c>
    </row>
    <row r="2" spans="1:2" ht="15.75" thickBot="1" x14ac:dyDescent="0.3"/>
    <row r="3" spans="1:2" x14ac:dyDescent="0.25">
      <c r="A3" s="112" t="s">
        <v>2</v>
      </c>
      <c r="B3" s="112" t="s">
        <v>1</v>
      </c>
    </row>
    <row r="4" spans="1:2" x14ac:dyDescent="0.25">
      <c r="A4" s="19">
        <v>475.85305099999999</v>
      </c>
      <c r="B4" s="19">
        <v>298.60391099999998</v>
      </c>
    </row>
    <row r="5" spans="1:2" x14ac:dyDescent="0.25">
      <c r="A5" s="19">
        <v>614.74394400000006</v>
      </c>
      <c r="B5" s="19">
        <v>492.36511000000002</v>
      </c>
    </row>
    <row r="6" spans="1:2" x14ac:dyDescent="0.25">
      <c r="A6" s="19">
        <v>800.13961600000005</v>
      </c>
      <c r="B6" s="19">
        <v>584.89797099999998</v>
      </c>
    </row>
    <row r="7" spans="1:2" x14ac:dyDescent="0.25">
      <c r="A7" s="19">
        <v>657.09218299999998</v>
      </c>
      <c r="B7" s="19">
        <v>106.25763999999999</v>
      </c>
    </row>
    <row r="8" spans="1:2" x14ac:dyDescent="0.25">
      <c r="A8" s="19">
        <v>218.68562700000001</v>
      </c>
      <c r="B8" s="19">
        <v>121.933503</v>
      </c>
    </row>
    <row r="9" spans="1:2" x14ac:dyDescent="0.25">
      <c r="A9" s="19">
        <v>333.59447899999998</v>
      </c>
      <c r="B9" s="19">
        <v>149.24052499999999</v>
      </c>
    </row>
    <row r="10" spans="1:2" x14ac:dyDescent="0.25">
      <c r="A10" s="19">
        <v>838.58167900000001</v>
      </c>
      <c r="B10" s="19">
        <v>161.628096</v>
      </c>
    </row>
    <row r="11" spans="1:2" ht="15.75" thickBot="1" x14ac:dyDescent="0.3">
      <c r="A11" s="20"/>
      <c r="B11" s="20">
        <v>259.907265</v>
      </c>
    </row>
    <row r="12" spans="1:2" x14ac:dyDescent="0.25">
      <c r="A12" s="37"/>
      <c r="B12" s="37"/>
    </row>
    <row r="13" spans="1:2" x14ac:dyDescent="0.25">
      <c r="A13" s="37"/>
      <c r="B13" s="37"/>
    </row>
    <row r="14" spans="1:2" x14ac:dyDescent="0.25">
      <c r="A14" s="37"/>
      <c r="B14" s="37"/>
    </row>
    <row r="15" spans="1:2" x14ac:dyDescent="0.25">
      <c r="A15" s="37"/>
      <c r="B15" s="37"/>
    </row>
    <row r="16" spans="1:2" x14ac:dyDescent="0.25">
      <c r="A16" s="37"/>
      <c r="B16" s="37"/>
    </row>
    <row r="17" spans="1:2" x14ac:dyDescent="0.25">
      <c r="A17" s="37"/>
      <c r="B17" s="37"/>
    </row>
    <row r="18" spans="1:2" x14ac:dyDescent="0.25">
      <c r="A18" s="37"/>
      <c r="B18" s="37"/>
    </row>
    <row r="19" spans="1:2" x14ac:dyDescent="0.25">
      <c r="A19" s="37"/>
      <c r="B19" s="37"/>
    </row>
    <row r="20" spans="1:2" x14ac:dyDescent="0.25">
      <c r="A20" s="37"/>
      <c r="B20" s="37"/>
    </row>
    <row r="21" spans="1:2" x14ac:dyDescent="0.25">
      <c r="A21" s="37"/>
      <c r="B21" s="37"/>
    </row>
    <row r="22" spans="1:2" x14ac:dyDescent="0.25">
      <c r="A22" s="37"/>
      <c r="B22" s="37"/>
    </row>
    <row r="23" spans="1:2" x14ac:dyDescent="0.25">
      <c r="A23" s="37"/>
      <c r="B23" s="37"/>
    </row>
    <row r="24" spans="1:2" x14ac:dyDescent="0.25">
      <c r="A24" s="37"/>
      <c r="B24" s="37"/>
    </row>
    <row r="25" spans="1:2" x14ac:dyDescent="0.25">
      <c r="A25" s="37"/>
      <c r="B25" s="37"/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dimension ref="A1:B17"/>
  <sheetViews>
    <sheetView workbookViewId="0">
      <selection sqref="A1:B17"/>
    </sheetView>
  </sheetViews>
  <sheetFormatPr defaultRowHeight="15" x14ac:dyDescent="0.25"/>
  <sheetData>
    <row r="1" spans="1:2" ht="15.75" x14ac:dyDescent="0.25">
      <c r="A1" s="66" t="s">
        <v>95</v>
      </c>
    </row>
    <row r="2" spans="1:2" ht="15.75" thickBot="1" x14ac:dyDescent="0.3"/>
    <row r="3" spans="1:2" x14ac:dyDescent="0.25">
      <c r="A3" s="112" t="s">
        <v>2</v>
      </c>
      <c r="B3" s="112" t="s">
        <v>1</v>
      </c>
    </row>
    <row r="4" spans="1:2" x14ac:dyDescent="0.25">
      <c r="A4" s="19">
        <v>2.1534467799999999</v>
      </c>
      <c r="B4" s="19">
        <v>2.7222667</v>
      </c>
    </row>
    <row r="5" spans="1:2" x14ac:dyDescent="0.25">
      <c r="A5" s="19">
        <v>2.1558715799999999</v>
      </c>
      <c r="B5" s="19">
        <v>1.7417599500000001</v>
      </c>
    </row>
    <row r="6" spans="1:2" x14ac:dyDescent="0.25">
      <c r="A6" s="19">
        <v>2.80695088</v>
      </c>
      <c r="B6" s="19">
        <v>3.4204702600000001</v>
      </c>
    </row>
    <row r="7" spans="1:2" x14ac:dyDescent="0.25">
      <c r="A7" s="19">
        <v>2.27411414</v>
      </c>
      <c r="B7" s="19">
        <v>1.38903606</v>
      </c>
    </row>
    <row r="8" spans="1:2" x14ac:dyDescent="0.25">
      <c r="A8" s="19">
        <v>3.2604308299999998</v>
      </c>
      <c r="B8" s="19">
        <v>1.4653116799999999</v>
      </c>
    </row>
    <row r="9" spans="1:2" x14ac:dyDescent="0.25">
      <c r="A9" s="19">
        <v>1.6075300699999999</v>
      </c>
      <c r="B9" s="19">
        <v>1.7660848499999999</v>
      </c>
    </row>
    <row r="10" spans="1:2" x14ac:dyDescent="0.25">
      <c r="A10" s="19">
        <v>4.0473889700000001</v>
      </c>
      <c r="B10" s="19">
        <v>3.1768113599999999</v>
      </c>
    </row>
    <row r="11" spans="1:2" x14ac:dyDescent="0.25">
      <c r="A11" s="19">
        <v>4.0902285300000001</v>
      </c>
      <c r="B11" s="19">
        <v>2.0742475200000001</v>
      </c>
    </row>
    <row r="12" spans="1:2" x14ac:dyDescent="0.25">
      <c r="A12" s="34">
        <v>2.5188188199999999</v>
      </c>
      <c r="B12" s="34">
        <v>3.8982937799999999</v>
      </c>
    </row>
    <row r="13" spans="1:2" x14ac:dyDescent="0.25">
      <c r="A13" s="34">
        <v>1.8983739799999999</v>
      </c>
      <c r="B13" s="34">
        <v>2.44509496</v>
      </c>
    </row>
    <row r="14" spans="1:2" x14ac:dyDescent="0.25">
      <c r="A14" s="34"/>
      <c r="B14" s="34">
        <v>0.91617276999999997</v>
      </c>
    </row>
    <row r="15" spans="1:2" x14ac:dyDescent="0.25">
      <c r="A15" s="34"/>
      <c r="B15" s="34">
        <v>1.5501541299999999</v>
      </c>
    </row>
    <row r="16" spans="1:2" x14ac:dyDescent="0.25">
      <c r="A16" s="34"/>
      <c r="B16" s="34">
        <v>1.8725094200000001</v>
      </c>
    </row>
    <row r="17" spans="1:2" ht="15.75" thickBot="1" x14ac:dyDescent="0.3">
      <c r="A17" s="35"/>
      <c r="B17" s="35">
        <v>2.8530409699999999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dimension ref="A1:R23"/>
  <sheetViews>
    <sheetView workbookViewId="0">
      <selection activeCell="M33" sqref="M33"/>
    </sheetView>
  </sheetViews>
  <sheetFormatPr defaultRowHeight="15" x14ac:dyDescent="0.25"/>
  <cols>
    <col min="1" max="1" width="13.140625" customWidth="1"/>
  </cols>
  <sheetData>
    <row r="1" spans="1:18" ht="15.75" x14ac:dyDescent="0.25">
      <c r="A1" s="4"/>
      <c r="B1" s="3"/>
      <c r="C1" s="3" t="s">
        <v>96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spans="1:18" ht="15.75" x14ac:dyDescent="0.25">
      <c r="A2" s="4"/>
      <c r="B2" s="4"/>
      <c r="C2" s="3" t="s">
        <v>13</v>
      </c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</row>
    <row r="3" spans="1:18" ht="16.5" thickBot="1" x14ac:dyDescent="0.3">
      <c r="A3" s="4"/>
      <c r="B3" s="4"/>
      <c r="C3" s="3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</row>
    <row r="4" spans="1:18" x14ac:dyDescent="0.25">
      <c r="A4" s="4"/>
      <c r="B4" s="6" t="s">
        <v>12</v>
      </c>
      <c r="C4" s="173" t="s">
        <v>2</v>
      </c>
      <c r="D4" s="174"/>
      <c r="E4" s="174"/>
      <c r="F4" s="174"/>
      <c r="G4" s="174"/>
      <c r="H4" s="174"/>
      <c r="I4" s="175"/>
      <c r="J4" s="176" t="s">
        <v>1</v>
      </c>
      <c r="K4" s="177"/>
      <c r="L4" s="177"/>
      <c r="M4" s="177"/>
      <c r="N4" s="177"/>
      <c r="O4" s="177"/>
      <c r="P4" s="177"/>
      <c r="Q4" s="177"/>
      <c r="R4" s="178"/>
    </row>
    <row r="5" spans="1:18" x14ac:dyDescent="0.25">
      <c r="A5" s="44" t="s">
        <v>8</v>
      </c>
      <c r="B5" s="40">
        <v>0</v>
      </c>
      <c r="C5" s="41">
        <v>0.32990276000000002</v>
      </c>
      <c r="D5" s="42">
        <v>4.699354E-2</v>
      </c>
      <c r="E5" s="42">
        <v>6.4680580000000001E-2</v>
      </c>
      <c r="F5" s="42">
        <v>7.8496430000000006E-2</v>
      </c>
      <c r="G5" s="42">
        <v>0.50789121999999998</v>
      </c>
      <c r="H5" s="42">
        <v>7.689E-2</v>
      </c>
      <c r="I5" s="43">
        <v>4.9521080000000002E-2</v>
      </c>
      <c r="J5" s="41">
        <v>0.26737316999999999</v>
      </c>
      <c r="K5" s="42">
        <v>0.21789675999999999</v>
      </c>
      <c r="L5" s="42">
        <v>5.0584799999999997E-3</v>
      </c>
      <c r="M5" s="42">
        <v>2.5319620000000001E-2</v>
      </c>
      <c r="N5" s="42">
        <v>8.5709960000000002E-2</v>
      </c>
      <c r="O5" s="42"/>
      <c r="P5" s="42">
        <v>0.18728665</v>
      </c>
      <c r="Q5" s="42">
        <v>3.4559300000000001E-2</v>
      </c>
      <c r="R5" s="43">
        <v>1.8493780000000001E-2</v>
      </c>
    </row>
    <row r="6" spans="1:18" x14ac:dyDescent="0.25">
      <c r="A6" s="51"/>
      <c r="B6" s="40">
        <v>4</v>
      </c>
      <c r="C6" s="41">
        <v>0.32232435999999998</v>
      </c>
      <c r="D6" s="42">
        <v>2.9267479999999998E-2</v>
      </c>
      <c r="E6" s="42">
        <v>8.5335140000000004E-2</v>
      </c>
      <c r="F6" s="42">
        <v>0.10901912</v>
      </c>
      <c r="G6" s="42">
        <v>0.82348275999999998</v>
      </c>
      <c r="H6" s="42">
        <v>7.8379900000000002E-2</v>
      </c>
      <c r="I6" s="43">
        <v>4.9109559999999997E-2</v>
      </c>
      <c r="J6" s="41">
        <v>0.22643679</v>
      </c>
      <c r="K6" s="42">
        <v>0.24834986000000001</v>
      </c>
      <c r="L6" s="42">
        <v>5.0584799999999997E-3</v>
      </c>
      <c r="M6" s="42">
        <v>2.468451E-2</v>
      </c>
      <c r="N6" s="42">
        <v>7.3806200000000002E-2</v>
      </c>
      <c r="O6" s="42"/>
      <c r="P6" s="42">
        <v>0.18728665</v>
      </c>
      <c r="Q6" s="42">
        <v>3.6167860000000003E-2</v>
      </c>
      <c r="R6" s="43">
        <v>2.7560689999999999E-2</v>
      </c>
    </row>
    <row r="7" spans="1:18" x14ac:dyDescent="0.25">
      <c r="A7" s="51"/>
      <c r="B7" s="40">
        <v>8</v>
      </c>
      <c r="C7" s="41">
        <v>0.24998090000000001</v>
      </c>
      <c r="D7" s="42">
        <v>3.1076110000000001E-2</v>
      </c>
      <c r="E7" s="42">
        <v>0.13260140000000001</v>
      </c>
      <c r="F7" s="42">
        <v>0.11493871999999999</v>
      </c>
      <c r="G7" s="42">
        <v>0.74898589000000004</v>
      </c>
      <c r="H7" s="42">
        <v>7.242962E-2</v>
      </c>
      <c r="I7" s="43">
        <v>4.9109559999999997E-2</v>
      </c>
      <c r="J7" s="41">
        <v>0.23328013</v>
      </c>
      <c r="K7" s="42">
        <v>0.29160557999999998</v>
      </c>
      <c r="L7" s="42">
        <v>6.0123900000000001E-2</v>
      </c>
      <c r="M7" s="42">
        <v>2.6592370000000001E-2</v>
      </c>
      <c r="N7" s="42">
        <v>5.8802939999999998E-2</v>
      </c>
      <c r="O7" s="42"/>
      <c r="P7" s="42">
        <v>0.15882874</v>
      </c>
      <c r="Q7" s="42">
        <v>3.4559300000000001E-2</v>
      </c>
      <c r="R7" s="43">
        <v>7.9043800000000008E-3</v>
      </c>
    </row>
    <row r="8" spans="1:18" x14ac:dyDescent="0.25">
      <c r="A8" s="51"/>
      <c r="B8" s="40">
        <v>12</v>
      </c>
      <c r="C8" s="41">
        <v>0.23081962</v>
      </c>
      <c r="D8" s="42">
        <v>1.8169319999999999E-2</v>
      </c>
      <c r="E8" s="42">
        <v>0.10415091999999999</v>
      </c>
      <c r="F8" s="42">
        <v>0.11790995999999999</v>
      </c>
      <c r="G8" s="42">
        <v>0.68551596000000004</v>
      </c>
      <c r="H8" s="42">
        <v>7.9125420000000002E-2</v>
      </c>
      <c r="I8" s="43">
        <v>4.7670659999999997E-2</v>
      </c>
      <c r="J8" s="41">
        <v>0.21958451000000001</v>
      </c>
      <c r="K8" s="42">
        <v>0.19982154999999999</v>
      </c>
      <c r="L8" s="42">
        <v>4.6563300000000002E-2</v>
      </c>
      <c r="M8" s="42">
        <v>2.6273879999999999E-2</v>
      </c>
      <c r="N8" s="42">
        <v>5.2755150000000001E-2</v>
      </c>
      <c r="O8" s="42">
        <v>2.5180279999999999E-2</v>
      </c>
      <c r="P8" s="42">
        <v>0.21565334</v>
      </c>
      <c r="Q8" s="42">
        <v>3.4023980000000002E-2</v>
      </c>
      <c r="R8" s="43">
        <v>1.243558E-2</v>
      </c>
    </row>
    <row r="9" spans="1:18" x14ac:dyDescent="0.25">
      <c r="A9" s="51"/>
      <c r="B9" s="40">
        <v>16</v>
      </c>
      <c r="C9" s="41">
        <v>0.24232345</v>
      </c>
      <c r="D9" s="42">
        <v>3.1076110000000001E-2</v>
      </c>
      <c r="E9" s="42">
        <v>0.12270216</v>
      </c>
      <c r="F9" s="42">
        <v>0.1075441</v>
      </c>
      <c r="G9" s="42">
        <v>0.39503928999999999</v>
      </c>
      <c r="H9" s="42">
        <v>7.689E-2</v>
      </c>
      <c r="I9" s="43">
        <v>3.868191E-2</v>
      </c>
      <c r="J9" s="41">
        <v>0.15744711</v>
      </c>
      <c r="K9" s="42">
        <v>0.67674036000000004</v>
      </c>
      <c r="L9" s="42">
        <v>0.11377807</v>
      </c>
      <c r="M9" s="42">
        <v>2.183759E-2</v>
      </c>
      <c r="N9" s="42">
        <v>5.5782770000000002E-2</v>
      </c>
      <c r="O9" s="42">
        <v>1.924116E-2</v>
      </c>
      <c r="P9" s="42">
        <v>0.10155293999999999</v>
      </c>
      <c r="Q9" s="42">
        <v>4.047568E-2</v>
      </c>
      <c r="R9" s="43">
        <v>1.5545710000000001E-2</v>
      </c>
    </row>
    <row r="10" spans="1:18" x14ac:dyDescent="0.25">
      <c r="A10" s="53" t="s">
        <v>9</v>
      </c>
      <c r="B10" s="54">
        <v>20</v>
      </c>
      <c r="C10" s="55">
        <v>0.41290290000000002</v>
      </c>
      <c r="D10" s="56">
        <v>5.5622390000000001E-2</v>
      </c>
      <c r="E10" s="56">
        <v>0.13401099999999999</v>
      </c>
      <c r="F10" s="56">
        <v>0.13890859</v>
      </c>
      <c r="G10" s="56">
        <v>1.2898387600000001</v>
      </c>
      <c r="H10" s="56">
        <v>0.14170071000000001</v>
      </c>
      <c r="I10" s="57">
        <v>7.7243679999999995E-2</v>
      </c>
      <c r="J10" s="55">
        <v>0.42885651000000002</v>
      </c>
      <c r="K10" s="56">
        <v>0.67674036000000004</v>
      </c>
      <c r="L10" s="56">
        <v>0.23266127</v>
      </c>
      <c r="M10" s="56">
        <v>3.7205920000000003E-2</v>
      </c>
      <c r="N10" s="56">
        <v>0.16746433999999999</v>
      </c>
      <c r="O10" s="56">
        <v>6.7250900000000004E-3</v>
      </c>
      <c r="P10" s="56">
        <v>0.30033057000000002</v>
      </c>
      <c r="Q10" s="56">
        <v>4.480812E-2</v>
      </c>
      <c r="R10" s="57">
        <v>2.4937540000000001E-2</v>
      </c>
    </row>
    <row r="11" spans="1:18" x14ac:dyDescent="0.25">
      <c r="A11" s="53"/>
      <c r="B11" s="54">
        <v>24</v>
      </c>
      <c r="C11" s="55">
        <v>0.52899446999999999</v>
      </c>
      <c r="D11" s="56">
        <v>4.8729649999999999E-2</v>
      </c>
      <c r="E11" s="56">
        <v>0.15363757</v>
      </c>
      <c r="F11" s="56">
        <v>0.24010476</v>
      </c>
      <c r="G11" s="56">
        <v>2.06118902</v>
      </c>
      <c r="H11" s="56">
        <v>0.19330168</v>
      </c>
      <c r="I11" s="57">
        <v>8.8879120000000006E-2</v>
      </c>
      <c r="J11" s="55">
        <v>0.60114274999999995</v>
      </c>
      <c r="K11" s="56">
        <v>0.56935139999999995</v>
      </c>
      <c r="L11" s="56">
        <v>0.38917448999999998</v>
      </c>
      <c r="M11" s="56">
        <v>4.1108730000000003E-2</v>
      </c>
      <c r="N11" s="56">
        <v>0.20767262</v>
      </c>
      <c r="O11" s="56">
        <v>4.6070519999999997E-2</v>
      </c>
      <c r="P11" s="56">
        <v>0.66318421999999999</v>
      </c>
      <c r="Q11" s="56">
        <v>6.733024E-2</v>
      </c>
      <c r="R11" s="57">
        <v>4.6755720000000001E-2</v>
      </c>
    </row>
    <row r="12" spans="1:18" x14ac:dyDescent="0.25">
      <c r="A12" s="53"/>
      <c r="B12" s="54">
        <v>28</v>
      </c>
      <c r="C12" s="55">
        <v>0.48415351000000001</v>
      </c>
      <c r="D12" s="56">
        <v>5.2185919999999997E-2</v>
      </c>
      <c r="E12" s="56">
        <v>0.20610165</v>
      </c>
      <c r="F12" s="56">
        <v>0.22419993999999999</v>
      </c>
      <c r="G12" s="56">
        <v>1.24590819</v>
      </c>
      <c r="H12" s="56">
        <v>0.16371050000000001</v>
      </c>
      <c r="I12" s="57">
        <v>8.1253300000000001E-2</v>
      </c>
      <c r="J12" s="55">
        <v>0.46881063000000001</v>
      </c>
      <c r="K12" s="56">
        <v>0.45091630999999999</v>
      </c>
      <c r="L12" s="56">
        <v>0.35019247999999997</v>
      </c>
      <c r="M12" s="56">
        <v>4.404897E-2</v>
      </c>
      <c r="N12" s="56">
        <v>0.14432212</v>
      </c>
      <c r="O12" s="56">
        <v>4.4213200000000001E-2</v>
      </c>
      <c r="P12" s="56">
        <v>0.37519960000000002</v>
      </c>
      <c r="Q12" s="56">
        <v>5.9034959999999997E-2</v>
      </c>
      <c r="R12" s="57">
        <v>3.5073739999999999E-2</v>
      </c>
    </row>
    <row r="13" spans="1:18" x14ac:dyDescent="0.25">
      <c r="A13" s="53"/>
      <c r="B13" s="54">
        <v>32</v>
      </c>
      <c r="C13" s="55">
        <v>0.44294499999999998</v>
      </c>
      <c r="D13" s="56">
        <v>6.7514379999999999E-2</v>
      </c>
      <c r="E13" s="56">
        <v>0.28601156999999999</v>
      </c>
      <c r="F13" s="56">
        <v>0.20998019000000001</v>
      </c>
      <c r="G13" s="56">
        <v>0.99538687000000003</v>
      </c>
      <c r="H13" s="56">
        <v>0.13977830999999999</v>
      </c>
      <c r="I13" s="57">
        <v>7.9774819999999996E-2</v>
      </c>
      <c r="J13" s="55">
        <v>0.42218399000000001</v>
      </c>
      <c r="K13" s="56">
        <v>0.36085645</v>
      </c>
      <c r="L13" s="56">
        <v>0.33717955999999999</v>
      </c>
      <c r="M13" s="56">
        <v>4.404897E-2</v>
      </c>
      <c r="N13" s="56">
        <v>0.12102725</v>
      </c>
      <c r="O13" s="56">
        <v>1.5189039999999999E-2</v>
      </c>
      <c r="P13" s="56">
        <v>0.35651123000000001</v>
      </c>
      <c r="Q13" s="56">
        <v>5.9586140000000003E-2</v>
      </c>
      <c r="R13" s="57">
        <v>3.426133E-2</v>
      </c>
    </row>
    <row r="14" spans="1:18" x14ac:dyDescent="0.25">
      <c r="A14" s="52" t="s">
        <v>10</v>
      </c>
      <c r="B14" s="47">
        <v>36</v>
      </c>
      <c r="C14" s="48">
        <v>0.59234907999999997</v>
      </c>
      <c r="D14" s="49">
        <v>5.9040580000000002E-2</v>
      </c>
      <c r="E14" s="49">
        <v>0.24962229999999999</v>
      </c>
      <c r="F14" s="49">
        <v>0.18649352</v>
      </c>
      <c r="G14" s="49">
        <v>0.86625516999999996</v>
      </c>
      <c r="H14" s="49">
        <v>0.14170071000000001</v>
      </c>
      <c r="I14" s="50">
        <v>0.13942287</v>
      </c>
      <c r="J14" s="48">
        <v>0.44885046000000001</v>
      </c>
      <c r="K14" s="49">
        <v>0.26680377999999999</v>
      </c>
      <c r="L14" s="49">
        <v>0.27195143999999999</v>
      </c>
      <c r="M14" s="49">
        <v>4.3394660000000002E-2</v>
      </c>
      <c r="N14" s="49">
        <v>0.10637415</v>
      </c>
      <c r="O14" s="49">
        <v>2.5180279999999999E-2</v>
      </c>
      <c r="P14" s="49">
        <v>0.38453727999999998</v>
      </c>
      <c r="Q14" s="49">
        <v>5.408698E-2</v>
      </c>
      <c r="R14" s="50">
        <v>5.7731449999999997E-2</v>
      </c>
    </row>
    <row r="15" spans="1:18" x14ac:dyDescent="0.25">
      <c r="A15" s="52"/>
      <c r="B15" s="47">
        <v>40</v>
      </c>
      <c r="C15" s="48">
        <v>2.2704181000000001</v>
      </c>
      <c r="D15" s="49">
        <v>1.0903243600000001</v>
      </c>
      <c r="E15" s="49">
        <v>1.65124019</v>
      </c>
      <c r="F15" s="49">
        <v>1.1537209500000001</v>
      </c>
      <c r="G15" s="49">
        <v>5.8618869900000004</v>
      </c>
      <c r="H15" s="49">
        <v>1.3102882899999999</v>
      </c>
      <c r="I15" s="50">
        <v>0.80076396999999999</v>
      </c>
      <c r="J15" s="48">
        <v>2.2748620700000002</v>
      </c>
      <c r="K15" s="49">
        <v>1.80765464</v>
      </c>
      <c r="L15" s="49">
        <v>2.0745155999999998</v>
      </c>
      <c r="M15" s="49">
        <v>0.76222327999999995</v>
      </c>
      <c r="N15" s="49">
        <v>1.09074882</v>
      </c>
      <c r="O15" s="49">
        <v>0.71411480999999999</v>
      </c>
      <c r="P15" s="49">
        <v>2.9446490299999999</v>
      </c>
      <c r="Q15" s="49">
        <v>0.89627159999999995</v>
      </c>
      <c r="R15" s="50">
        <v>1.02486579</v>
      </c>
    </row>
    <row r="16" spans="1:18" x14ac:dyDescent="0.25">
      <c r="A16" s="52"/>
      <c r="B16" s="47">
        <v>44</v>
      </c>
      <c r="C16" s="48">
        <v>2.21807818</v>
      </c>
      <c r="D16" s="49">
        <v>0.88746272000000004</v>
      </c>
      <c r="E16" s="49">
        <v>1.2954422000000001</v>
      </c>
      <c r="F16" s="49">
        <v>1.23975897</v>
      </c>
      <c r="G16" s="49">
        <v>7.3923335200000002</v>
      </c>
      <c r="H16" s="49">
        <v>1.0720513</v>
      </c>
      <c r="I16" s="50">
        <v>0.57655321000000004</v>
      </c>
      <c r="J16" s="48">
        <v>2.4806373900000001</v>
      </c>
      <c r="K16" s="49">
        <v>2.13103949</v>
      </c>
      <c r="L16" s="49">
        <v>3.1155596000000001</v>
      </c>
      <c r="M16" s="49">
        <v>0.65141985999999996</v>
      </c>
      <c r="N16" s="49">
        <v>0.98547386999999997</v>
      </c>
      <c r="O16" s="49">
        <v>0.66405360000000002</v>
      </c>
      <c r="P16" s="49">
        <v>3.0646273399999999</v>
      </c>
      <c r="Q16" s="49">
        <v>0.79466537000000004</v>
      </c>
      <c r="R16" s="50">
        <v>1.0606544600000001</v>
      </c>
    </row>
    <row r="17" spans="1:18" x14ac:dyDescent="0.25">
      <c r="A17" s="52"/>
      <c r="B17" s="47">
        <v>48</v>
      </c>
      <c r="C17" s="48">
        <v>1.52726111</v>
      </c>
      <c r="D17" s="49">
        <v>0.53836368999999995</v>
      </c>
      <c r="E17" s="49">
        <v>0.78320940999999999</v>
      </c>
      <c r="F17" s="49">
        <v>0.78753680000000004</v>
      </c>
      <c r="G17" s="49">
        <v>5.2807964500000004</v>
      </c>
      <c r="H17" s="49">
        <v>0.68310420999999999</v>
      </c>
      <c r="I17" s="50">
        <v>0.38059735</v>
      </c>
      <c r="J17" s="48">
        <v>1.76714755</v>
      </c>
      <c r="K17" s="49">
        <v>1.3733083800000001</v>
      </c>
      <c r="L17" s="49">
        <v>1.5410925799999999</v>
      </c>
      <c r="M17" s="49">
        <v>0.39316832000000002</v>
      </c>
      <c r="N17" s="49">
        <v>0.64761517999999996</v>
      </c>
      <c r="O17" s="49">
        <v>0.39539762000000001</v>
      </c>
      <c r="P17" s="49">
        <v>2.0518680800000002</v>
      </c>
      <c r="Q17" s="49">
        <v>0.49807395999999998</v>
      </c>
      <c r="R17" s="50">
        <v>0.71766178999999997</v>
      </c>
    </row>
    <row r="18" spans="1:18" x14ac:dyDescent="0.25">
      <c r="A18" s="44" t="s">
        <v>8</v>
      </c>
      <c r="B18" s="40">
        <v>52</v>
      </c>
      <c r="C18" s="41">
        <v>1.0216798</v>
      </c>
      <c r="D18" s="42">
        <v>0.25567034</v>
      </c>
      <c r="E18" s="42">
        <v>0.39665708</v>
      </c>
      <c r="F18" s="42">
        <v>0.47363572999999998</v>
      </c>
      <c r="G18" s="42">
        <v>3.2831369600000002</v>
      </c>
      <c r="H18" s="42">
        <v>0.44105729999999999</v>
      </c>
      <c r="I18" s="43">
        <v>0.26576614999999998</v>
      </c>
      <c r="J18" s="41">
        <v>0.83046850999999999</v>
      </c>
      <c r="K18" s="42">
        <v>0.82716365999999997</v>
      </c>
      <c r="L18" s="42">
        <v>0.80145295000000005</v>
      </c>
      <c r="M18" s="42">
        <v>0.26317017999999998</v>
      </c>
      <c r="N18" s="42">
        <v>0.30988225000000003</v>
      </c>
      <c r="O18" s="42">
        <v>0.14575937</v>
      </c>
      <c r="P18" s="42">
        <v>1.07815594</v>
      </c>
      <c r="Q18" s="42">
        <v>0.30410421999999998</v>
      </c>
      <c r="R18" s="43">
        <v>0.38165760999999998</v>
      </c>
    </row>
    <row r="19" spans="1:18" x14ac:dyDescent="0.25">
      <c r="A19" s="51"/>
      <c r="B19" s="40">
        <v>56</v>
      </c>
      <c r="C19" s="41">
        <v>0.60723101999999995</v>
      </c>
      <c r="D19" s="42">
        <v>0.15821334000000001</v>
      </c>
      <c r="E19" s="42">
        <v>0.22248012</v>
      </c>
      <c r="F19" s="42">
        <v>0.21786869</v>
      </c>
      <c r="G19" s="42">
        <v>1.5999684000000001</v>
      </c>
      <c r="H19" s="42">
        <v>0.21408419000000001</v>
      </c>
      <c r="I19" s="43">
        <v>0.15775320000000001</v>
      </c>
      <c r="J19" s="41">
        <v>0.49537495999999998</v>
      </c>
      <c r="K19" s="42">
        <v>0.43793188999999999</v>
      </c>
      <c r="L19" s="42">
        <v>0.44103208999999999</v>
      </c>
      <c r="M19" s="42">
        <v>0.15862941999999999</v>
      </c>
      <c r="N19" s="42">
        <v>0.17034779999999999</v>
      </c>
      <c r="O19" s="42">
        <v>8.0375849999999999E-2</v>
      </c>
      <c r="P19" s="42">
        <v>0.43116601999999998</v>
      </c>
      <c r="Q19" s="42">
        <v>0.16484678999999999</v>
      </c>
      <c r="R19" s="43">
        <v>0.25806962999999999</v>
      </c>
    </row>
    <row r="20" spans="1:18" x14ac:dyDescent="0.25">
      <c r="A20" s="51"/>
      <c r="B20" s="40">
        <v>60</v>
      </c>
      <c r="C20" s="41">
        <v>0.35638047</v>
      </c>
      <c r="D20" s="42">
        <v>6.5827259999999999E-2</v>
      </c>
      <c r="E20" s="42">
        <v>0.12270216</v>
      </c>
      <c r="F20" s="42">
        <v>0.12986769000000001</v>
      </c>
      <c r="G20" s="42">
        <v>0.94143907999999998</v>
      </c>
      <c r="H20" s="42">
        <v>0.16836508</v>
      </c>
      <c r="I20" s="43">
        <v>0.13117168000000001</v>
      </c>
      <c r="J20" s="41">
        <v>0.32155191999999999</v>
      </c>
      <c r="K20" s="42">
        <v>0.25448659000000001</v>
      </c>
      <c r="L20" s="42">
        <v>0.2980776</v>
      </c>
      <c r="M20" s="42">
        <v>0.10830012</v>
      </c>
      <c r="N20" s="42">
        <v>0.12686712</v>
      </c>
      <c r="O20" s="42">
        <v>4.234897E-2</v>
      </c>
      <c r="P20" s="42">
        <v>0.26276498999999998</v>
      </c>
      <c r="Q20" s="42">
        <v>0.11695220000000001</v>
      </c>
      <c r="R20" s="43">
        <v>0.18884672999999999</v>
      </c>
    </row>
    <row r="21" spans="1:18" x14ac:dyDescent="0.25">
      <c r="A21" s="51"/>
      <c r="B21" s="40">
        <v>64</v>
      </c>
      <c r="C21" s="41">
        <v>0.33368966</v>
      </c>
      <c r="D21" s="42">
        <v>4.8729649999999999E-2</v>
      </c>
      <c r="E21" s="42">
        <v>0.10127505000000001</v>
      </c>
      <c r="F21" s="42">
        <v>9.000648E-2</v>
      </c>
      <c r="G21" s="42">
        <v>0.86625516999999996</v>
      </c>
      <c r="H21" s="42">
        <v>0.53141519999999998</v>
      </c>
      <c r="I21" s="43">
        <v>0.57749159000000005</v>
      </c>
      <c r="J21" s="41">
        <v>0.27416889999999999</v>
      </c>
      <c r="K21" s="42">
        <v>0.24834986000000001</v>
      </c>
      <c r="L21" s="42">
        <v>0.14036720999999999</v>
      </c>
      <c r="M21" s="42">
        <v>0.43558319000000001</v>
      </c>
      <c r="N21" s="42">
        <v>0.10637415</v>
      </c>
      <c r="O21" s="42">
        <v>4.4775700000000002E-3</v>
      </c>
      <c r="P21" s="42">
        <v>0.20620695999999999</v>
      </c>
      <c r="Q21" s="42">
        <v>0.30230041000000002</v>
      </c>
      <c r="R21" s="43">
        <v>0.34731290999999997</v>
      </c>
    </row>
    <row r="22" spans="1:18" x14ac:dyDescent="0.25">
      <c r="A22" s="58" t="s">
        <v>11</v>
      </c>
      <c r="B22" s="59">
        <v>68</v>
      </c>
      <c r="C22" s="60">
        <v>3.1546350400000001</v>
      </c>
      <c r="D22" s="61">
        <v>1.4608441299999999</v>
      </c>
      <c r="E22" s="61">
        <v>1.6968070799999999</v>
      </c>
      <c r="F22" s="61">
        <v>1.6203683799999999</v>
      </c>
      <c r="G22" s="61">
        <v>10.6148142</v>
      </c>
      <c r="H22" s="61">
        <v>0.91800839000000001</v>
      </c>
      <c r="I22" s="62">
        <v>0.45530493</v>
      </c>
      <c r="J22" s="60">
        <v>3.1575121500000001</v>
      </c>
      <c r="K22" s="61">
        <v>2.53636923</v>
      </c>
      <c r="L22" s="61">
        <v>3.4333791499999999</v>
      </c>
      <c r="M22" s="61">
        <v>0.54835332000000003</v>
      </c>
      <c r="N22" s="61">
        <v>1.54426584</v>
      </c>
      <c r="O22" s="61">
        <v>0.90995932999999996</v>
      </c>
      <c r="P22" s="61">
        <v>4.16776634</v>
      </c>
      <c r="Q22" s="61">
        <v>0.67302828000000003</v>
      </c>
      <c r="R22" s="62">
        <v>0.76145843999999996</v>
      </c>
    </row>
    <row r="23" spans="1:18" ht="15.75" thickBot="1" x14ac:dyDescent="0.3">
      <c r="A23" s="58"/>
      <c r="B23" s="59">
        <v>72</v>
      </c>
      <c r="C23" s="63">
        <v>1.4349040200000001</v>
      </c>
      <c r="D23" s="64">
        <v>0.47613513000000002</v>
      </c>
      <c r="E23" s="64">
        <v>0.60905328999999997</v>
      </c>
      <c r="F23" s="64">
        <v>1.2078912399999999</v>
      </c>
      <c r="G23" s="64">
        <v>5.8618869900000004</v>
      </c>
      <c r="H23" s="64">
        <v>0.36016536999999998</v>
      </c>
      <c r="I23" s="65">
        <v>0.21561530000000001</v>
      </c>
      <c r="J23" s="63">
        <v>1.2842495899999999</v>
      </c>
      <c r="K23" s="64">
        <v>1.32259484</v>
      </c>
      <c r="L23" s="64">
        <v>1.4139206499999999</v>
      </c>
      <c r="M23" s="64">
        <v>0.18466894</v>
      </c>
      <c r="N23" s="64">
        <v>0.49198104999999998</v>
      </c>
      <c r="O23" s="64">
        <v>0.29974229000000002</v>
      </c>
      <c r="P23" s="64">
        <v>1.34473373</v>
      </c>
      <c r="Q23" s="64">
        <v>0.20643006</v>
      </c>
      <c r="R23" s="65">
        <v>0.33819971999999998</v>
      </c>
    </row>
  </sheetData>
  <mergeCells count="2">
    <mergeCell ref="C4:I4"/>
    <mergeCell ref="J4:R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6"/>
  <sheetViews>
    <sheetView workbookViewId="0">
      <selection activeCell="H3" sqref="H3:R6"/>
    </sheetView>
  </sheetViews>
  <sheetFormatPr defaultColWidth="9.140625" defaultRowHeight="14.25" x14ac:dyDescent="0.2"/>
  <cols>
    <col min="1" max="16384" width="9.140625" style="4"/>
  </cols>
  <sheetData>
    <row r="1" spans="1:18" ht="15.75" x14ac:dyDescent="0.25">
      <c r="B1" s="9" t="s">
        <v>22</v>
      </c>
      <c r="C1" s="11"/>
      <c r="D1" s="11"/>
    </row>
    <row r="2" spans="1:18" ht="15" thickBot="1" x14ac:dyDescent="0.25"/>
    <row r="3" spans="1:18" ht="15" x14ac:dyDescent="0.25">
      <c r="B3" s="161" t="s">
        <v>2</v>
      </c>
      <c r="C3" s="162"/>
      <c r="D3" s="162"/>
      <c r="E3" s="162"/>
      <c r="F3" s="162"/>
      <c r="G3" s="163"/>
      <c r="H3" s="161" t="s">
        <v>1</v>
      </c>
      <c r="I3" s="162"/>
      <c r="J3" s="162"/>
      <c r="K3" s="162"/>
      <c r="L3" s="162"/>
      <c r="M3" s="162"/>
      <c r="N3" s="162"/>
      <c r="O3" s="162"/>
      <c r="P3" s="162"/>
      <c r="Q3" s="162"/>
      <c r="R3" s="163"/>
    </row>
    <row r="4" spans="1:18" x14ac:dyDescent="0.2">
      <c r="A4" s="12" t="s">
        <v>3</v>
      </c>
      <c r="B4" s="13">
        <v>7.8454626799999998</v>
      </c>
      <c r="C4" s="7">
        <v>8.8879982500000008</v>
      </c>
      <c r="D4" s="7">
        <v>8.7656345499999997</v>
      </c>
      <c r="E4" s="7">
        <v>2.2686885000000001</v>
      </c>
      <c r="F4" s="7">
        <v>11.8914978</v>
      </c>
      <c r="G4" s="14">
        <v>12.0574969</v>
      </c>
      <c r="H4" s="13">
        <v>7.9549812600000003</v>
      </c>
      <c r="I4" s="7">
        <v>13.7547549</v>
      </c>
      <c r="J4" s="7">
        <v>4.2335224299999998</v>
      </c>
      <c r="K4" s="7">
        <v>6.7826945900000002</v>
      </c>
      <c r="L4" s="7">
        <v>9.3298800400000008</v>
      </c>
      <c r="M4" s="7">
        <v>10.06907</v>
      </c>
      <c r="N4" s="7">
        <v>2.3003582100000002</v>
      </c>
      <c r="O4" s="7">
        <v>1.9210013500000001</v>
      </c>
      <c r="P4" s="7">
        <v>13.471686200000001</v>
      </c>
      <c r="Q4" s="7">
        <v>13.012791099999999</v>
      </c>
      <c r="R4" s="26">
        <v>13.9467642</v>
      </c>
    </row>
    <row r="5" spans="1:18" x14ac:dyDescent="0.2">
      <c r="A5" s="12" t="s">
        <v>4</v>
      </c>
      <c r="B5" s="13">
        <v>23.455568</v>
      </c>
      <c r="C5" s="7">
        <v>39.721784499999998</v>
      </c>
      <c r="D5" s="7">
        <v>21.1393415</v>
      </c>
      <c r="E5" s="7">
        <v>21.583524000000001</v>
      </c>
      <c r="F5" s="7">
        <v>18.024140200000001</v>
      </c>
      <c r="G5" s="14">
        <v>20.13814</v>
      </c>
      <c r="H5" s="13">
        <v>14.2398153</v>
      </c>
      <c r="I5" s="7">
        <v>7.0218857899999998</v>
      </c>
      <c r="J5" s="7">
        <v>11.974209699999999</v>
      </c>
      <c r="K5" s="7">
        <v>15.3680108</v>
      </c>
      <c r="L5" s="7">
        <v>18.789549000000001</v>
      </c>
      <c r="M5" s="7">
        <v>29.483962699999999</v>
      </c>
      <c r="N5" s="7">
        <v>10.942409400000001</v>
      </c>
      <c r="O5" s="7">
        <v>15.051741699999999</v>
      </c>
      <c r="P5" s="7">
        <v>16.4710261</v>
      </c>
      <c r="Q5" s="7">
        <v>17.531269099999999</v>
      </c>
      <c r="R5" s="26"/>
    </row>
    <row r="6" spans="1:18" ht="15" thickBot="1" x14ac:dyDescent="0.25">
      <c r="A6" s="12" t="s">
        <v>5</v>
      </c>
      <c r="B6" s="15">
        <v>3.0353408499999999</v>
      </c>
      <c r="C6" s="16">
        <v>3.9227313399999999</v>
      </c>
      <c r="D6" s="16">
        <v>3.5353634399999998</v>
      </c>
      <c r="E6" s="16">
        <v>4.8968653700000004</v>
      </c>
      <c r="F6" s="16">
        <v>3.27582555</v>
      </c>
      <c r="G6" s="17">
        <v>3.6854953300000002</v>
      </c>
      <c r="H6" s="15">
        <v>1.71934437</v>
      </c>
      <c r="I6" s="16">
        <v>1.8814677099999999</v>
      </c>
      <c r="J6" s="16">
        <v>2.9523393000000002</v>
      </c>
      <c r="K6" s="16">
        <v>2.3003582100000002</v>
      </c>
      <c r="L6" s="16">
        <v>2.0165071700000001</v>
      </c>
      <c r="M6" s="16">
        <v>3.7891087099999998</v>
      </c>
      <c r="N6" s="16">
        <v>3.5109428999999999</v>
      </c>
      <c r="O6" s="16">
        <v>3.0353408499999999</v>
      </c>
      <c r="P6" s="16">
        <v>2.77378993</v>
      </c>
      <c r="Q6" s="16">
        <v>3.2307263000000002</v>
      </c>
      <c r="R6" s="29"/>
    </row>
  </sheetData>
  <mergeCells count="2">
    <mergeCell ref="B3:G3"/>
    <mergeCell ref="H3:R3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dimension ref="A1:B12"/>
  <sheetViews>
    <sheetView workbookViewId="0">
      <selection activeCell="M9" sqref="M9"/>
    </sheetView>
  </sheetViews>
  <sheetFormatPr defaultRowHeight="15" x14ac:dyDescent="0.25"/>
  <sheetData>
    <row r="1" spans="1:2" ht="15.75" x14ac:dyDescent="0.25">
      <c r="A1" s="3" t="s">
        <v>111</v>
      </c>
    </row>
    <row r="2" spans="1:2" ht="15.75" thickBot="1" x14ac:dyDescent="0.3"/>
    <row r="3" spans="1:2" x14ac:dyDescent="0.25">
      <c r="A3" s="112" t="s">
        <v>2</v>
      </c>
      <c r="B3" s="39" t="s">
        <v>1</v>
      </c>
    </row>
    <row r="4" spans="1:2" x14ac:dyDescent="0.25">
      <c r="A4" s="19">
        <v>15.88</v>
      </c>
      <c r="B4" s="114">
        <v>15.58</v>
      </c>
    </row>
    <row r="5" spans="1:2" x14ac:dyDescent="0.25">
      <c r="A5" s="19">
        <v>5.16</v>
      </c>
      <c r="B5" s="114">
        <v>14.13</v>
      </c>
    </row>
    <row r="6" spans="1:2" x14ac:dyDescent="0.25">
      <c r="A6" s="19">
        <v>8.0809999999999995</v>
      </c>
      <c r="B6" s="114">
        <v>14.36</v>
      </c>
    </row>
    <row r="7" spans="1:2" x14ac:dyDescent="0.25">
      <c r="A7" s="19">
        <v>7.8049999999999997</v>
      </c>
      <c r="B7" s="114">
        <v>3.7349999999999999</v>
      </c>
    </row>
    <row r="8" spans="1:2" x14ac:dyDescent="0.25">
      <c r="A8" s="19">
        <v>48.14</v>
      </c>
      <c r="B8" s="114">
        <v>6.258</v>
      </c>
    </row>
    <row r="9" spans="1:2" x14ac:dyDescent="0.25">
      <c r="A9" s="34">
        <v>6.6440000000000001</v>
      </c>
      <c r="B9" s="114">
        <v>3.2759999999999998</v>
      </c>
    </row>
    <row r="10" spans="1:2" x14ac:dyDescent="0.25">
      <c r="A10" s="34">
        <v>4.1289999999999996</v>
      </c>
      <c r="B10" s="115">
        <v>17.72</v>
      </c>
    </row>
    <row r="11" spans="1:2" x14ac:dyDescent="0.25">
      <c r="A11" s="19"/>
      <c r="B11" s="115">
        <v>4.3010000000000002</v>
      </c>
    </row>
    <row r="12" spans="1:2" ht="15.75" thickBot="1" x14ac:dyDescent="0.3">
      <c r="A12" s="113"/>
      <c r="B12" s="116">
        <v>5.181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95F6F-CD86-4D8F-8DA4-5A1E688AAFEA}">
  <dimension ref="A1:I7"/>
  <sheetViews>
    <sheetView workbookViewId="0">
      <selection activeCell="H29" sqref="H29"/>
    </sheetView>
  </sheetViews>
  <sheetFormatPr defaultRowHeight="15" x14ac:dyDescent="0.25"/>
  <sheetData>
    <row r="1" spans="1:9" ht="15.75" x14ac:dyDescent="0.25">
      <c r="A1" s="66" t="s">
        <v>99</v>
      </c>
      <c r="B1" s="4"/>
      <c r="C1" s="4"/>
      <c r="D1" s="4"/>
      <c r="E1" s="4"/>
      <c r="F1" s="4"/>
      <c r="G1" s="4"/>
      <c r="H1" s="4"/>
      <c r="I1" s="4"/>
    </row>
    <row r="2" spans="1:9" ht="15.75" x14ac:dyDescent="0.25">
      <c r="A2" s="66" t="s">
        <v>93</v>
      </c>
      <c r="B2" s="4"/>
      <c r="C2" s="4"/>
      <c r="D2" s="4"/>
      <c r="E2" s="4"/>
      <c r="F2" s="4"/>
      <c r="G2" s="4"/>
      <c r="H2" s="4"/>
      <c r="I2" s="4"/>
    </row>
    <row r="3" spans="1:9" ht="16.5" thickBot="1" x14ac:dyDescent="0.3">
      <c r="A3" s="66"/>
      <c r="B3" s="4"/>
      <c r="C3" s="4"/>
      <c r="D3" s="4"/>
      <c r="E3" s="4"/>
      <c r="F3" s="4"/>
      <c r="G3" s="4"/>
      <c r="H3" s="4"/>
      <c r="I3" s="4"/>
    </row>
    <row r="4" spans="1:9" x14ac:dyDescent="0.25">
      <c r="A4" s="6"/>
      <c r="B4" s="173" t="s">
        <v>82</v>
      </c>
      <c r="C4" s="174"/>
      <c r="D4" s="175"/>
      <c r="E4" s="173" t="s">
        <v>1</v>
      </c>
      <c r="F4" s="174"/>
      <c r="G4" s="174"/>
      <c r="H4" s="174"/>
      <c r="I4" s="175"/>
    </row>
    <row r="5" spans="1:9" x14ac:dyDescent="0.25">
      <c r="A5" s="38" t="s">
        <v>97</v>
      </c>
      <c r="B5" s="106">
        <v>0.73746312999999997</v>
      </c>
      <c r="C5" s="107">
        <v>0.55643878999999996</v>
      </c>
      <c r="D5" s="108">
        <v>1.2618296499999999</v>
      </c>
      <c r="E5" s="106">
        <v>1.2642225</v>
      </c>
      <c r="F5" s="107">
        <v>0.72992701000000004</v>
      </c>
      <c r="G5" s="107">
        <v>0.18832392000000001</v>
      </c>
      <c r="H5" s="107">
        <v>0</v>
      </c>
      <c r="I5" s="108">
        <v>0.84745762999999996</v>
      </c>
    </row>
    <row r="6" spans="1:9" ht="15.75" thickBot="1" x14ac:dyDescent="0.3">
      <c r="A6" s="38" t="s">
        <v>98</v>
      </c>
      <c r="B6" s="109">
        <v>0.91324201000000005</v>
      </c>
      <c r="C6" s="110">
        <v>0</v>
      </c>
      <c r="D6" s="111">
        <v>1.11731844</v>
      </c>
      <c r="E6" s="109">
        <v>1.06951872</v>
      </c>
      <c r="F6" s="110">
        <v>0.43352601000000002</v>
      </c>
      <c r="G6" s="110">
        <v>1.6194332</v>
      </c>
      <c r="H6" s="110">
        <v>0.85784313999999995</v>
      </c>
      <c r="I6" s="111">
        <v>0.69204151999999997</v>
      </c>
    </row>
    <row r="7" spans="1:9" x14ac:dyDescent="0.25">
      <c r="A7" s="117"/>
      <c r="B7" s="117"/>
      <c r="C7" s="117"/>
      <c r="D7" s="117"/>
      <c r="E7" s="117"/>
      <c r="F7" s="117"/>
      <c r="G7" s="117"/>
      <c r="H7" s="117"/>
      <c r="I7" s="117"/>
    </row>
  </sheetData>
  <mergeCells count="2">
    <mergeCell ref="B4:D4"/>
    <mergeCell ref="E4:I4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dimension ref="A1:C23"/>
  <sheetViews>
    <sheetView workbookViewId="0">
      <selection activeCell="P33" sqref="P33"/>
    </sheetView>
  </sheetViews>
  <sheetFormatPr defaultRowHeight="15" x14ac:dyDescent="0.25"/>
  <sheetData>
    <row r="1" spans="1:3" ht="15.75" x14ac:dyDescent="0.25">
      <c r="A1" s="3" t="s">
        <v>100</v>
      </c>
    </row>
    <row r="2" spans="1:3" ht="15.75" thickBot="1" x14ac:dyDescent="0.3"/>
    <row r="3" spans="1:3" x14ac:dyDescent="0.25">
      <c r="A3" s="21" t="s">
        <v>38</v>
      </c>
      <c r="B3" s="112" t="s">
        <v>1</v>
      </c>
    </row>
    <row r="4" spans="1:3" x14ac:dyDescent="0.25">
      <c r="A4" s="19">
        <v>99</v>
      </c>
      <c r="B4" s="68">
        <v>98</v>
      </c>
      <c r="C4" s="179" t="s">
        <v>15</v>
      </c>
    </row>
    <row r="5" spans="1:3" x14ac:dyDescent="0.25">
      <c r="A5" s="19">
        <v>98.5</v>
      </c>
      <c r="B5" s="68">
        <v>99</v>
      </c>
      <c r="C5" s="179"/>
    </row>
    <row r="6" spans="1:3" x14ac:dyDescent="0.25">
      <c r="A6" s="19">
        <v>98.5</v>
      </c>
      <c r="B6" s="68">
        <v>99</v>
      </c>
      <c r="C6" s="179"/>
    </row>
    <row r="7" spans="1:3" x14ac:dyDescent="0.25">
      <c r="A7" s="19">
        <v>95.5</v>
      </c>
      <c r="B7" s="68">
        <v>98</v>
      </c>
      <c r="C7" s="179"/>
    </row>
    <row r="8" spans="1:3" x14ac:dyDescent="0.25">
      <c r="A8" s="19">
        <v>98.5</v>
      </c>
      <c r="B8" s="68">
        <v>99</v>
      </c>
      <c r="C8" s="179"/>
    </row>
    <row r="9" spans="1:3" x14ac:dyDescent="0.25">
      <c r="A9" s="34">
        <v>98.5</v>
      </c>
      <c r="B9" s="68">
        <v>98.5</v>
      </c>
      <c r="C9" s="179"/>
    </row>
    <row r="10" spans="1:3" x14ac:dyDescent="0.25">
      <c r="A10" s="34">
        <v>95.5</v>
      </c>
      <c r="B10" s="118">
        <v>97</v>
      </c>
      <c r="C10" s="179"/>
    </row>
    <row r="11" spans="1:3" x14ac:dyDescent="0.25">
      <c r="A11" s="19">
        <v>95</v>
      </c>
      <c r="B11" s="118">
        <v>97</v>
      </c>
      <c r="C11" s="179"/>
    </row>
    <row r="12" spans="1:3" x14ac:dyDescent="0.25">
      <c r="A12" s="34">
        <v>97</v>
      </c>
      <c r="B12" s="118">
        <v>95</v>
      </c>
      <c r="C12" s="179"/>
    </row>
    <row r="13" spans="1:3" x14ac:dyDescent="0.25">
      <c r="A13" s="34">
        <v>96.5</v>
      </c>
      <c r="B13" s="118">
        <v>96.5</v>
      </c>
      <c r="C13" s="179"/>
    </row>
    <row r="14" spans="1:3" x14ac:dyDescent="0.25">
      <c r="A14" s="34">
        <v>97.5</v>
      </c>
      <c r="B14" s="118">
        <v>98.5</v>
      </c>
      <c r="C14" s="179"/>
    </row>
    <row r="15" spans="1:3" x14ac:dyDescent="0.25">
      <c r="A15" s="34">
        <v>97.5</v>
      </c>
      <c r="B15" s="118">
        <v>98.5</v>
      </c>
      <c r="C15" s="179"/>
    </row>
    <row r="16" spans="1:3" x14ac:dyDescent="0.25">
      <c r="A16" s="34">
        <v>96.5</v>
      </c>
      <c r="B16" s="118">
        <v>98.5</v>
      </c>
      <c r="C16" s="179"/>
    </row>
    <row r="17" spans="1:3" x14ac:dyDescent="0.25">
      <c r="A17" s="34">
        <v>94.5</v>
      </c>
      <c r="B17" s="118">
        <v>98</v>
      </c>
      <c r="C17" s="179"/>
    </row>
    <row r="18" spans="1:3" x14ac:dyDescent="0.25">
      <c r="A18" s="34">
        <v>98.5</v>
      </c>
      <c r="B18" s="118">
        <v>99</v>
      </c>
      <c r="C18" s="179"/>
    </row>
    <row r="19" spans="1:3" x14ac:dyDescent="0.25">
      <c r="A19" s="34">
        <v>97.5</v>
      </c>
      <c r="B19" s="118">
        <v>99.5</v>
      </c>
      <c r="C19" s="179"/>
    </row>
    <row r="20" spans="1:3" x14ac:dyDescent="0.25">
      <c r="A20" s="34"/>
      <c r="B20" s="119">
        <v>97</v>
      </c>
      <c r="C20" s="180" t="s">
        <v>16</v>
      </c>
    </row>
    <row r="21" spans="1:3" x14ac:dyDescent="0.25">
      <c r="A21" s="34"/>
      <c r="B21" s="119">
        <v>98</v>
      </c>
      <c r="C21" s="180"/>
    </row>
    <row r="22" spans="1:3" x14ac:dyDescent="0.25">
      <c r="A22" s="34"/>
      <c r="B22" s="119">
        <v>97.5</v>
      </c>
      <c r="C22" s="180"/>
    </row>
    <row r="23" spans="1:3" ht="15.75" thickBot="1" x14ac:dyDescent="0.3">
      <c r="A23" s="35"/>
      <c r="B23" s="120">
        <v>97.5</v>
      </c>
      <c r="C23" s="180"/>
    </row>
  </sheetData>
  <mergeCells count="2">
    <mergeCell ref="C4:C19"/>
    <mergeCell ref="C20:C23"/>
  </mergeCells>
  <phoneticPr fontId="19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500-000000000000}">
  <dimension ref="A1:C13"/>
  <sheetViews>
    <sheetView workbookViewId="0">
      <selection activeCell="M32" sqref="M32"/>
    </sheetView>
  </sheetViews>
  <sheetFormatPr defaultRowHeight="15" x14ac:dyDescent="0.25"/>
  <sheetData>
    <row r="1" spans="1:3" ht="15.75" x14ac:dyDescent="0.25">
      <c r="A1" s="3" t="s">
        <v>101</v>
      </c>
    </row>
    <row r="2" spans="1:3" ht="15.75" thickBot="1" x14ac:dyDescent="0.3"/>
    <row r="3" spans="1:3" x14ac:dyDescent="0.25">
      <c r="A3" s="21" t="s">
        <v>38</v>
      </c>
      <c r="B3" s="21" t="s">
        <v>1</v>
      </c>
    </row>
    <row r="4" spans="1:3" x14ac:dyDescent="0.25">
      <c r="A4" s="95">
        <v>1</v>
      </c>
      <c r="B4" s="123">
        <v>0.72199999999999998</v>
      </c>
      <c r="C4" s="195" t="s">
        <v>15</v>
      </c>
    </row>
    <row r="5" spans="1:3" x14ac:dyDescent="0.25">
      <c r="A5" s="95">
        <v>1</v>
      </c>
      <c r="B5" s="123">
        <v>0.76</v>
      </c>
      <c r="C5" s="195"/>
    </row>
    <row r="6" spans="1:3" x14ac:dyDescent="0.25">
      <c r="A6" s="95">
        <v>1</v>
      </c>
      <c r="B6" s="123">
        <v>1.2569999999999999</v>
      </c>
      <c r="C6" s="195"/>
    </row>
    <row r="7" spans="1:3" x14ac:dyDescent="0.25">
      <c r="A7" s="95">
        <v>1</v>
      </c>
      <c r="B7" s="123">
        <v>0.89200000000000002</v>
      </c>
      <c r="C7" s="195"/>
    </row>
    <row r="8" spans="1:3" x14ac:dyDescent="0.25">
      <c r="A8" s="95">
        <v>1</v>
      </c>
      <c r="B8" s="123">
        <v>1.141</v>
      </c>
      <c r="C8" s="195"/>
    </row>
    <row r="9" spans="1:3" x14ac:dyDescent="0.25">
      <c r="A9" s="121">
        <v>1</v>
      </c>
      <c r="B9" s="123">
        <v>1.186463</v>
      </c>
      <c r="C9" s="195"/>
    </row>
    <row r="10" spans="1:3" x14ac:dyDescent="0.25">
      <c r="A10" s="121">
        <v>1</v>
      </c>
      <c r="B10" s="124">
        <v>0.72085600000000005</v>
      </c>
      <c r="C10" s="195"/>
    </row>
    <row r="11" spans="1:3" x14ac:dyDescent="0.25">
      <c r="A11" s="95">
        <v>1</v>
      </c>
      <c r="B11" s="125">
        <v>1.643381</v>
      </c>
      <c r="C11" s="196" t="s">
        <v>16</v>
      </c>
    </row>
    <row r="12" spans="1:3" x14ac:dyDescent="0.25">
      <c r="A12" s="121">
        <v>1</v>
      </c>
      <c r="B12" s="125">
        <v>0.94788442299999998</v>
      </c>
      <c r="C12" s="196"/>
    </row>
    <row r="13" spans="1:3" ht="15.75" thickBot="1" x14ac:dyDescent="0.3">
      <c r="A13" s="122">
        <v>1</v>
      </c>
      <c r="B13" s="126">
        <v>1.237804151</v>
      </c>
      <c r="C13" s="196"/>
    </row>
  </sheetData>
  <mergeCells count="2">
    <mergeCell ref="C4:C10"/>
    <mergeCell ref="C11:C13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600-000000000000}">
  <dimension ref="A1:C17"/>
  <sheetViews>
    <sheetView workbookViewId="0">
      <selection activeCell="R34" sqref="R34"/>
    </sheetView>
  </sheetViews>
  <sheetFormatPr defaultRowHeight="15" x14ac:dyDescent="0.25"/>
  <cols>
    <col min="2" max="2" width="14.5703125" customWidth="1"/>
  </cols>
  <sheetData>
    <row r="1" spans="1:3" ht="15.75" x14ac:dyDescent="0.25">
      <c r="A1" s="3" t="s">
        <v>102</v>
      </c>
    </row>
    <row r="2" spans="1:3" ht="15.75" thickBot="1" x14ac:dyDescent="0.3"/>
    <row r="3" spans="1:3" x14ac:dyDescent="0.25">
      <c r="A3" s="21" t="s">
        <v>38</v>
      </c>
      <c r="B3" s="112" t="s">
        <v>1</v>
      </c>
    </row>
    <row r="4" spans="1:3" x14ac:dyDescent="0.25">
      <c r="A4" s="95">
        <v>0.19497500000000001</v>
      </c>
      <c r="B4" s="123">
        <v>0.20528399999999999</v>
      </c>
      <c r="C4" s="195" t="s">
        <v>15</v>
      </c>
    </row>
    <row r="5" spans="1:3" x14ac:dyDescent="0.25">
      <c r="A5" s="95">
        <v>0.272924</v>
      </c>
      <c r="B5" s="123">
        <v>0.27415699999999998</v>
      </c>
      <c r="C5" s="195"/>
    </row>
    <row r="6" spans="1:3" x14ac:dyDescent="0.25">
      <c r="A6" s="95">
        <v>0.30030499999999999</v>
      </c>
      <c r="B6" s="123">
        <v>0.16969999999999999</v>
      </c>
      <c r="C6" s="195"/>
    </row>
    <row r="7" spans="1:3" x14ac:dyDescent="0.25">
      <c r="A7" s="95">
        <v>0.21918799999999999</v>
      </c>
      <c r="B7" s="123">
        <v>0.248696</v>
      </c>
      <c r="C7" s="195"/>
    </row>
    <row r="8" spans="1:3" x14ac:dyDescent="0.25">
      <c r="A8" s="95">
        <v>0.78594666599999996</v>
      </c>
      <c r="B8" s="123">
        <v>0.44683188099999999</v>
      </c>
      <c r="C8" s="195"/>
    </row>
    <row r="9" spans="1:3" x14ac:dyDescent="0.25">
      <c r="A9" s="121">
        <v>1.482201578</v>
      </c>
      <c r="B9" s="123">
        <v>0.25750595199999998</v>
      </c>
      <c r="C9" s="195"/>
    </row>
    <row r="10" spans="1:3" x14ac:dyDescent="0.25">
      <c r="A10" s="121">
        <v>0.45412256400000001</v>
      </c>
      <c r="B10" s="124">
        <v>0.18104446299999999</v>
      </c>
      <c r="C10" s="195"/>
    </row>
    <row r="11" spans="1:3" x14ac:dyDescent="0.25">
      <c r="A11" s="95">
        <v>0.144952519</v>
      </c>
      <c r="B11" s="124">
        <v>0.125423018</v>
      </c>
      <c r="C11" s="195"/>
    </row>
    <row r="12" spans="1:3" x14ac:dyDescent="0.25">
      <c r="A12" s="121">
        <v>0.19398812500000001</v>
      </c>
      <c r="B12" s="124">
        <v>8.7097268000000005E-2</v>
      </c>
      <c r="C12" s="195"/>
    </row>
    <row r="13" spans="1:3" x14ac:dyDescent="0.25">
      <c r="A13" s="121">
        <v>0.2465</v>
      </c>
      <c r="B13" s="124">
        <v>0.1749</v>
      </c>
      <c r="C13" s="195"/>
    </row>
    <row r="14" spans="1:3" x14ac:dyDescent="0.25">
      <c r="A14" s="34"/>
      <c r="B14" s="34">
        <v>0.68949800000000006</v>
      </c>
      <c r="C14" s="196" t="s">
        <v>16</v>
      </c>
    </row>
    <row r="15" spans="1:3" x14ac:dyDescent="0.25">
      <c r="A15" s="34"/>
      <c r="B15" s="34">
        <v>0.54932599999999998</v>
      </c>
      <c r="C15" s="196"/>
    </row>
    <row r="16" spans="1:3" x14ac:dyDescent="0.25">
      <c r="A16" s="34"/>
      <c r="B16" s="34">
        <v>0.32458500000000001</v>
      </c>
      <c r="C16" s="196"/>
    </row>
    <row r="17" spans="1:3" ht="15.75" thickBot="1" x14ac:dyDescent="0.3">
      <c r="A17" s="35"/>
      <c r="B17" s="35">
        <v>0.374444</v>
      </c>
      <c r="C17" s="196"/>
    </row>
  </sheetData>
  <mergeCells count="2">
    <mergeCell ref="C4:C13"/>
    <mergeCell ref="C14:C17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700-000000000000}">
  <dimension ref="A1:B8"/>
  <sheetViews>
    <sheetView workbookViewId="0">
      <selection activeCell="Q35" sqref="Q35"/>
    </sheetView>
  </sheetViews>
  <sheetFormatPr defaultRowHeight="15" x14ac:dyDescent="0.25"/>
  <sheetData>
    <row r="1" spans="1:2" ht="15.75" x14ac:dyDescent="0.25">
      <c r="A1" s="3" t="s">
        <v>104</v>
      </c>
    </row>
    <row r="2" spans="1:2" ht="15.75" thickBot="1" x14ac:dyDescent="0.3"/>
    <row r="3" spans="1:2" x14ac:dyDescent="0.25">
      <c r="A3" s="21" t="s">
        <v>38</v>
      </c>
      <c r="B3" s="127" t="s">
        <v>103</v>
      </c>
    </row>
    <row r="4" spans="1:2" x14ac:dyDescent="0.25">
      <c r="A4" s="95">
        <v>4.1025900000000002</v>
      </c>
      <c r="B4" s="95">
        <v>2.8153199999999998</v>
      </c>
    </row>
    <row r="5" spans="1:2" x14ac:dyDescent="0.25">
      <c r="A5" s="95">
        <v>2.543723</v>
      </c>
      <c r="B5" s="95">
        <v>4.4997999999999996</v>
      </c>
    </row>
    <row r="6" spans="1:2" x14ac:dyDescent="0.25">
      <c r="A6" s="95">
        <v>3.6293980000000001</v>
      </c>
      <c r="B6" s="95">
        <v>2.374708</v>
      </c>
    </row>
    <row r="7" spans="1:2" x14ac:dyDescent="0.25">
      <c r="A7" s="95">
        <v>1.8048470000000001</v>
      </c>
      <c r="B7" s="95">
        <v>4.3333000000000004</v>
      </c>
    </row>
    <row r="8" spans="1:2" ht="15.75" thickBot="1" x14ac:dyDescent="0.3">
      <c r="A8" s="96">
        <v>5.8053150000000002</v>
      </c>
      <c r="B8" s="96">
        <v>1.87503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800-000000000000}">
  <dimension ref="A1:B8"/>
  <sheetViews>
    <sheetView workbookViewId="0">
      <selection activeCell="Q31" sqref="Q31"/>
    </sheetView>
  </sheetViews>
  <sheetFormatPr defaultRowHeight="15" x14ac:dyDescent="0.25"/>
  <cols>
    <col min="1" max="1" width="10" customWidth="1"/>
    <col min="2" max="2" width="15.28515625" customWidth="1"/>
  </cols>
  <sheetData>
    <row r="1" spans="1:2" ht="15.75" x14ac:dyDescent="0.25">
      <c r="A1" s="3" t="s">
        <v>105</v>
      </c>
    </row>
    <row r="2" spans="1:2" ht="15.75" thickBot="1" x14ac:dyDescent="0.3"/>
    <row r="3" spans="1:2" x14ac:dyDescent="0.25">
      <c r="A3" s="21" t="s">
        <v>38</v>
      </c>
      <c r="B3" s="127" t="s">
        <v>103</v>
      </c>
    </row>
    <row r="4" spans="1:2" x14ac:dyDescent="0.25">
      <c r="A4" s="95">
        <v>9.7839939999999999</v>
      </c>
      <c r="B4" s="95">
        <v>10.11595</v>
      </c>
    </row>
    <row r="5" spans="1:2" x14ac:dyDescent="0.25">
      <c r="A5" s="95">
        <v>8.3099450000000008</v>
      </c>
      <c r="B5" s="95">
        <v>7.9776449999999999</v>
      </c>
    </row>
    <row r="6" spans="1:2" x14ac:dyDescent="0.25">
      <c r="A6" s="95">
        <v>9.0759380000000007</v>
      </c>
      <c r="B6" s="95">
        <v>4.2299709999999999</v>
      </c>
    </row>
    <row r="7" spans="1:2" x14ac:dyDescent="0.25">
      <c r="A7" s="95">
        <v>3.6630419999999999</v>
      </c>
      <c r="B7" s="95">
        <v>7.0193890000000003</v>
      </c>
    </row>
    <row r="8" spans="1:2" ht="15.75" thickBot="1" x14ac:dyDescent="0.3">
      <c r="A8" s="96">
        <v>10.30179</v>
      </c>
      <c r="B8" s="96">
        <v>2.7182900000000001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900-000000000000}">
  <dimension ref="A1:B7"/>
  <sheetViews>
    <sheetView workbookViewId="0">
      <selection activeCell="R35" sqref="R35"/>
    </sheetView>
  </sheetViews>
  <sheetFormatPr defaultRowHeight="15" x14ac:dyDescent="0.25"/>
  <cols>
    <col min="1" max="1" width="11.28515625" customWidth="1"/>
    <col min="2" max="2" width="15" customWidth="1"/>
  </cols>
  <sheetData>
    <row r="1" spans="1:2" ht="15.75" x14ac:dyDescent="0.25">
      <c r="A1" s="3" t="s">
        <v>106</v>
      </c>
    </row>
    <row r="2" spans="1:2" ht="15.75" thickBot="1" x14ac:dyDescent="0.3"/>
    <row r="3" spans="1:2" x14ac:dyDescent="0.25">
      <c r="A3" s="21" t="s">
        <v>38</v>
      </c>
      <c r="B3" s="127" t="s">
        <v>103</v>
      </c>
    </row>
    <row r="4" spans="1:2" x14ac:dyDescent="0.25">
      <c r="A4" s="95">
        <v>3.375</v>
      </c>
      <c r="B4" s="95">
        <v>3.4580000000000002</v>
      </c>
    </row>
    <row r="5" spans="1:2" x14ac:dyDescent="0.25">
      <c r="A5" s="95">
        <v>1.772</v>
      </c>
      <c r="B5" s="95">
        <v>2.0710000000000002</v>
      </c>
    </row>
    <row r="6" spans="1:2" x14ac:dyDescent="0.25">
      <c r="A6" s="95">
        <v>2.3620000000000001</v>
      </c>
      <c r="B6" s="95">
        <v>3.931</v>
      </c>
    </row>
    <row r="7" spans="1:2" x14ac:dyDescent="0.25">
      <c r="A7" s="95">
        <v>0.86499999999999999</v>
      </c>
      <c r="B7" s="95">
        <v>1.6639999999999999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A00-000000000000}">
  <dimension ref="A1:C15"/>
  <sheetViews>
    <sheetView workbookViewId="0">
      <selection activeCell="U35" sqref="U35"/>
    </sheetView>
  </sheetViews>
  <sheetFormatPr defaultRowHeight="15" x14ac:dyDescent="0.25"/>
  <sheetData>
    <row r="1" spans="1:3" ht="15.75" x14ac:dyDescent="0.25">
      <c r="A1" s="3" t="s">
        <v>107</v>
      </c>
    </row>
    <row r="2" spans="1:3" ht="15.75" thickBot="1" x14ac:dyDescent="0.3"/>
    <row r="3" spans="1:3" x14ac:dyDescent="0.25">
      <c r="A3" s="21" t="s">
        <v>38</v>
      </c>
      <c r="B3" s="112" t="s">
        <v>1</v>
      </c>
    </row>
    <row r="4" spans="1:3" x14ac:dyDescent="0.25">
      <c r="A4" s="95">
        <v>0.51973999999999998</v>
      </c>
      <c r="B4" s="123">
        <v>0.83726400000000001</v>
      </c>
      <c r="C4" s="179" t="s">
        <v>15</v>
      </c>
    </row>
    <row r="5" spans="1:3" x14ac:dyDescent="0.25">
      <c r="A5" s="95">
        <v>0.37231300000000001</v>
      </c>
      <c r="B5" s="123">
        <v>0.53686199999999995</v>
      </c>
      <c r="C5" s="179"/>
    </row>
    <row r="6" spans="1:3" x14ac:dyDescent="0.25">
      <c r="A6" s="95">
        <v>0.43765100000000001</v>
      </c>
      <c r="B6" s="123">
        <v>0.549126</v>
      </c>
      <c r="C6" s="179"/>
    </row>
    <row r="7" spans="1:3" x14ac:dyDescent="0.25">
      <c r="A7" s="95">
        <v>0.60944799999999999</v>
      </c>
      <c r="B7" s="123">
        <v>0.746286</v>
      </c>
      <c r="C7" s="179"/>
    </row>
    <row r="8" spans="1:3" x14ac:dyDescent="0.25">
      <c r="A8" s="95">
        <v>0.21786800000000001</v>
      </c>
      <c r="B8" s="123">
        <v>0.113861</v>
      </c>
      <c r="C8" s="179"/>
    </row>
    <row r="9" spans="1:3" x14ac:dyDescent="0.25">
      <c r="A9" s="121">
        <v>0.526559098</v>
      </c>
      <c r="B9" s="123">
        <v>0.24777335</v>
      </c>
      <c r="C9" s="179"/>
    </row>
    <row r="10" spans="1:3" x14ac:dyDescent="0.25">
      <c r="A10" s="121">
        <v>0.53749429400000004</v>
      </c>
      <c r="B10" s="124">
        <v>0.31712805500000002</v>
      </c>
      <c r="C10" s="179"/>
    </row>
    <row r="11" spans="1:3" x14ac:dyDescent="0.25">
      <c r="A11" s="95">
        <v>0.411772584</v>
      </c>
      <c r="B11" s="124">
        <v>0.23440418099999999</v>
      </c>
      <c r="C11" s="179"/>
    </row>
    <row r="12" spans="1:3" x14ac:dyDescent="0.25">
      <c r="A12" s="121"/>
      <c r="B12" s="125">
        <v>0.612398</v>
      </c>
      <c r="C12" s="180" t="s">
        <v>16</v>
      </c>
    </row>
    <row r="13" spans="1:3" x14ac:dyDescent="0.25">
      <c r="A13" s="121"/>
      <c r="B13" s="125">
        <v>0.555419</v>
      </c>
      <c r="C13" s="180"/>
    </row>
    <row r="14" spans="1:3" x14ac:dyDescent="0.25">
      <c r="A14" s="34"/>
      <c r="B14" s="119">
        <v>0.627413</v>
      </c>
      <c r="C14" s="180"/>
    </row>
    <row r="15" spans="1:3" x14ac:dyDescent="0.25">
      <c r="A15" s="34"/>
      <c r="B15" s="119">
        <v>0.60246100000000002</v>
      </c>
      <c r="C15" s="180"/>
    </row>
  </sheetData>
  <mergeCells count="2">
    <mergeCell ref="C12:C15"/>
    <mergeCell ref="C4:C11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B00-000000000000}">
  <dimension ref="A1:C13"/>
  <sheetViews>
    <sheetView workbookViewId="0">
      <selection activeCell="A3" sqref="A3:B13"/>
    </sheetView>
  </sheetViews>
  <sheetFormatPr defaultRowHeight="15" x14ac:dyDescent="0.25"/>
  <sheetData>
    <row r="1" spans="1:3" ht="15.75" x14ac:dyDescent="0.25">
      <c r="A1" s="3" t="s">
        <v>108</v>
      </c>
    </row>
    <row r="2" spans="1:3" ht="15.75" thickBot="1" x14ac:dyDescent="0.3"/>
    <row r="3" spans="1:3" x14ac:dyDescent="0.25">
      <c r="A3" s="21" t="s">
        <v>38</v>
      </c>
      <c r="B3" s="112" t="s">
        <v>1</v>
      </c>
    </row>
    <row r="4" spans="1:3" x14ac:dyDescent="0.25">
      <c r="A4" s="95">
        <v>1.761212</v>
      </c>
      <c r="B4" s="123">
        <v>1.0215050000000001</v>
      </c>
      <c r="C4" s="81" t="s">
        <v>15</v>
      </c>
    </row>
    <row r="5" spans="1:3" x14ac:dyDescent="0.25">
      <c r="A5" s="95">
        <v>3.6078250000000001</v>
      </c>
      <c r="B5" s="123">
        <v>2.5080990000000001</v>
      </c>
      <c r="C5" s="81"/>
    </row>
    <row r="6" spans="1:3" x14ac:dyDescent="0.25">
      <c r="A6" s="95">
        <v>1.8341700000000001</v>
      </c>
      <c r="B6" s="123">
        <v>1.885459</v>
      </c>
      <c r="C6" s="81"/>
    </row>
    <row r="7" spans="1:3" x14ac:dyDescent="0.25">
      <c r="A7" s="95">
        <v>1.821013</v>
      </c>
      <c r="B7" s="123">
        <v>1.6190420000000001</v>
      </c>
      <c r="C7" s="81"/>
    </row>
    <row r="8" spans="1:3" x14ac:dyDescent="0.25">
      <c r="A8" s="121">
        <v>3.304554</v>
      </c>
      <c r="B8" s="124">
        <v>3.4313410000000002</v>
      </c>
      <c r="C8" s="81"/>
    </row>
    <row r="9" spans="1:3" x14ac:dyDescent="0.25">
      <c r="A9" s="121">
        <v>2.6129929999999999</v>
      </c>
      <c r="B9" s="124">
        <v>2.748929</v>
      </c>
      <c r="C9" s="81"/>
    </row>
    <row r="10" spans="1:3" x14ac:dyDescent="0.25">
      <c r="A10" s="95">
        <v>2.0231560000000002</v>
      </c>
      <c r="B10" s="125">
        <v>1.1461520000000001</v>
      </c>
      <c r="C10" s="82" t="s">
        <v>16</v>
      </c>
    </row>
    <row r="11" spans="1:3" x14ac:dyDescent="0.25">
      <c r="A11" s="128"/>
      <c r="B11" s="125">
        <v>2.2322860000000002</v>
      </c>
      <c r="C11" s="82"/>
    </row>
    <row r="12" spans="1:3" x14ac:dyDescent="0.25">
      <c r="A12" s="121"/>
      <c r="B12" s="119">
        <v>1.306918</v>
      </c>
      <c r="C12" s="82"/>
    </row>
    <row r="13" spans="1:3" ht="15.75" thickBot="1" x14ac:dyDescent="0.3">
      <c r="A13" s="122"/>
      <c r="B13" s="120">
        <v>1.6539619999999999</v>
      </c>
      <c r="C13" s="8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6"/>
  <sheetViews>
    <sheetView workbookViewId="0">
      <selection activeCell="G20" sqref="G20"/>
    </sheetView>
  </sheetViews>
  <sheetFormatPr defaultColWidth="9.140625" defaultRowHeight="14.25" x14ac:dyDescent="0.2"/>
  <cols>
    <col min="1" max="12" width="9.140625" style="4"/>
    <col min="13" max="13" width="13.28515625" style="4" customWidth="1"/>
    <col min="14" max="16384" width="9.140625" style="4"/>
  </cols>
  <sheetData>
    <row r="1" spans="1:18" ht="15.75" x14ac:dyDescent="0.25">
      <c r="B1" s="9" t="s">
        <v>23</v>
      </c>
      <c r="C1" s="11"/>
      <c r="D1" s="11"/>
    </row>
    <row r="2" spans="1:18" ht="15" thickBot="1" x14ac:dyDescent="0.25"/>
    <row r="3" spans="1:18" ht="15" x14ac:dyDescent="0.25">
      <c r="B3" s="161" t="s">
        <v>2</v>
      </c>
      <c r="C3" s="162"/>
      <c r="D3" s="162"/>
      <c r="E3" s="162"/>
      <c r="F3" s="162"/>
      <c r="G3" s="163"/>
      <c r="H3" s="161" t="s">
        <v>1</v>
      </c>
      <c r="I3" s="162"/>
      <c r="J3" s="162"/>
      <c r="K3" s="162"/>
      <c r="L3" s="162"/>
      <c r="M3" s="162"/>
      <c r="N3" s="162"/>
      <c r="O3" s="162"/>
      <c r="P3" s="162"/>
      <c r="Q3" s="162"/>
      <c r="R3" s="163"/>
    </row>
    <row r="4" spans="1:18" x14ac:dyDescent="0.2">
      <c r="A4" s="12" t="s">
        <v>3</v>
      </c>
      <c r="B4" s="13">
        <v>26.595625900000002</v>
      </c>
      <c r="C4" s="7">
        <v>5.2166262899999998</v>
      </c>
      <c r="D4" s="7">
        <v>3.5585298299999999</v>
      </c>
      <c r="E4" s="7">
        <v>3.6632320300000001</v>
      </c>
      <c r="F4" s="7">
        <v>12.068020000000001</v>
      </c>
      <c r="G4" s="14">
        <v>6.64890648</v>
      </c>
      <c r="H4" s="13">
        <v>23.3138778</v>
      </c>
      <c r="I4" s="7">
        <v>2.5194644199999998</v>
      </c>
      <c r="J4" s="7">
        <v>2.2677809999999998</v>
      </c>
      <c r="K4" s="7">
        <v>5.6299303900000002</v>
      </c>
      <c r="L4" s="7">
        <v>4.8672844299999998</v>
      </c>
      <c r="M4" s="7">
        <v>32.970802200000001</v>
      </c>
      <c r="N4" s="7">
        <v>2.7955208100000002</v>
      </c>
      <c r="O4" s="7">
        <v>0.29144213000000002</v>
      </c>
      <c r="P4" s="7">
        <v>15.275175900000001</v>
      </c>
      <c r="Q4" s="7">
        <v>7.1261215199999999</v>
      </c>
      <c r="R4" s="26">
        <v>7.6375879400000004</v>
      </c>
    </row>
    <row r="5" spans="1:18" ht="15" x14ac:dyDescent="0.25">
      <c r="A5" s="12" t="s">
        <v>4</v>
      </c>
      <c r="B5" s="13">
        <v>202.688031</v>
      </c>
      <c r="C5" s="7">
        <v>183.94327000000001</v>
      </c>
      <c r="D5" s="7">
        <v>182.44038699999999</v>
      </c>
      <c r="E5" s="7">
        <v>138.44000500000001</v>
      </c>
      <c r="F5" s="7">
        <v>124.76911800000001</v>
      </c>
      <c r="G5" s="14">
        <v>110.90011800000001</v>
      </c>
      <c r="H5" s="13">
        <v>120.519024</v>
      </c>
      <c r="I5" s="7">
        <v>84.046572800000007</v>
      </c>
      <c r="J5" s="7">
        <v>114.017944</v>
      </c>
      <c r="K5" s="7">
        <v>172.81888699999999</v>
      </c>
      <c r="L5" s="7">
        <v>172.81888699999999</v>
      </c>
      <c r="M5" s="22"/>
      <c r="N5" s="7">
        <v>114.017944</v>
      </c>
      <c r="O5" s="7">
        <v>113.23036500000001</v>
      </c>
      <c r="P5" s="7">
        <v>102.048919</v>
      </c>
      <c r="Q5" s="7"/>
      <c r="R5" s="26"/>
    </row>
    <row r="6" spans="1:18" ht="15" thickBot="1" x14ac:dyDescent="0.25">
      <c r="A6" s="12" t="s">
        <v>5</v>
      </c>
      <c r="B6" s="15">
        <v>253.02166099999999</v>
      </c>
      <c r="C6" s="16">
        <v>150.44757899999999</v>
      </c>
      <c r="D6" s="16">
        <v>120.36576700000001</v>
      </c>
      <c r="E6" s="16">
        <v>162.367276</v>
      </c>
      <c r="F6" s="16">
        <v>124.76911800000001</v>
      </c>
      <c r="G6" s="17">
        <v>120.519024</v>
      </c>
      <c r="H6" s="15">
        <v>115.60957500000001</v>
      </c>
      <c r="I6" s="16">
        <v>75.650689600000007</v>
      </c>
      <c r="J6" s="16">
        <v>45.6681703</v>
      </c>
      <c r="K6" s="16">
        <v>61.953637499999999</v>
      </c>
      <c r="L6" s="16">
        <v>169.262326</v>
      </c>
      <c r="M6" s="16">
        <v>131.88320899999999</v>
      </c>
      <c r="N6" s="16">
        <v>97.767382799999993</v>
      </c>
      <c r="O6" s="16">
        <v>90.705434499999996</v>
      </c>
      <c r="P6" s="16">
        <v>110.134075</v>
      </c>
      <c r="Q6" s="16">
        <v>99.258385599999997</v>
      </c>
      <c r="R6" s="29"/>
    </row>
  </sheetData>
  <mergeCells count="2">
    <mergeCell ref="B3:G3"/>
    <mergeCell ref="H3:R3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A94FA-7AD2-4683-86C3-355BB143153D}">
  <dimension ref="A1:C11"/>
  <sheetViews>
    <sheetView workbookViewId="0">
      <selection activeCell="T35" sqref="T35"/>
    </sheetView>
  </sheetViews>
  <sheetFormatPr defaultRowHeight="15" x14ac:dyDescent="0.25"/>
  <sheetData>
    <row r="1" spans="1:3" ht="15.75" x14ac:dyDescent="0.25">
      <c r="A1" s="3" t="s">
        <v>109</v>
      </c>
    </row>
    <row r="2" spans="1:3" ht="15.75" thickBot="1" x14ac:dyDescent="0.3"/>
    <row r="3" spans="1:3" x14ac:dyDescent="0.25">
      <c r="A3" s="21" t="s">
        <v>38</v>
      </c>
      <c r="B3" s="112" t="s">
        <v>1</v>
      </c>
    </row>
    <row r="4" spans="1:3" x14ac:dyDescent="0.25">
      <c r="A4" s="95">
        <v>8.2454E-2</v>
      </c>
      <c r="B4" s="123">
        <v>9.7059999999999994E-2</v>
      </c>
      <c r="C4" s="179" t="s">
        <v>15</v>
      </c>
    </row>
    <row r="5" spans="1:3" x14ac:dyDescent="0.25">
      <c r="A5" s="95">
        <v>6.7494999999999999E-2</v>
      </c>
      <c r="B5" s="123">
        <v>7.3191000000000006E-2</v>
      </c>
      <c r="C5" s="179"/>
    </row>
    <row r="6" spans="1:3" x14ac:dyDescent="0.25">
      <c r="A6" s="95">
        <v>2.4372999999999999E-2</v>
      </c>
      <c r="B6" s="123">
        <v>4.0048E-2</v>
      </c>
      <c r="C6" s="179"/>
    </row>
    <row r="7" spans="1:3" x14ac:dyDescent="0.25">
      <c r="A7" s="95">
        <v>4.0915E-2</v>
      </c>
      <c r="B7" s="123">
        <v>2.8507999999999999E-2</v>
      </c>
      <c r="C7" s="179"/>
    </row>
    <row r="8" spans="1:3" x14ac:dyDescent="0.25">
      <c r="A8" s="95"/>
      <c r="B8" s="129">
        <v>6.5808000000000005E-2</v>
      </c>
      <c r="C8" s="180" t="s">
        <v>16</v>
      </c>
    </row>
    <row r="9" spans="1:3" x14ac:dyDescent="0.25">
      <c r="A9" s="121"/>
      <c r="B9" s="129">
        <v>7.5149999999999995E-2</v>
      </c>
      <c r="C9" s="180"/>
    </row>
    <row r="10" spans="1:3" x14ac:dyDescent="0.25">
      <c r="A10" s="121"/>
      <c r="B10" s="125">
        <v>4.2069000000000002E-2</v>
      </c>
      <c r="C10" s="180"/>
    </row>
    <row r="11" spans="1:3" x14ac:dyDescent="0.25">
      <c r="A11" s="95"/>
      <c r="B11" s="125">
        <v>3.5543999999999999E-2</v>
      </c>
      <c r="C11" s="180"/>
    </row>
  </sheetData>
  <mergeCells count="2">
    <mergeCell ref="C4:C7"/>
    <mergeCell ref="C8:C11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566FB-DCD4-4510-9CCC-3B417C854F91}">
  <dimension ref="A1:C11"/>
  <sheetViews>
    <sheetView workbookViewId="0">
      <selection activeCell="F11" sqref="F11"/>
    </sheetView>
  </sheetViews>
  <sheetFormatPr defaultRowHeight="15" x14ac:dyDescent="0.25"/>
  <sheetData>
    <row r="1" spans="1:3" ht="15.75" x14ac:dyDescent="0.25">
      <c r="A1" s="3" t="s">
        <v>110</v>
      </c>
    </row>
    <row r="2" spans="1:3" ht="15.75" thickBot="1" x14ac:dyDescent="0.3"/>
    <row r="3" spans="1:3" x14ac:dyDescent="0.25">
      <c r="A3" s="21" t="s">
        <v>38</v>
      </c>
      <c r="B3" s="112" t="s">
        <v>1</v>
      </c>
    </row>
    <row r="4" spans="1:3" x14ac:dyDescent="0.25">
      <c r="A4" s="95">
        <v>0.40677999999999997</v>
      </c>
      <c r="B4" s="123">
        <v>0.19924</v>
      </c>
      <c r="C4" s="179" t="s">
        <v>15</v>
      </c>
    </row>
    <row r="5" spans="1:3" x14ac:dyDescent="0.25">
      <c r="A5" s="95">
        <v>0.82776000000000005</v>
      </c>
      <c r="B5" s="123">
        <v>0.30932999999999999</v>
      </c>
      <c r="C5" s="179"/>
    </row>
    <row r="6" spans="1:3" x14ac:dyDescent="0.25">
      <c r="A6" s="95">
        <v>0.5645</v>
      </c>
      <c r="B6" s="123">
        <v>0.26551000000000002</v>
      </c>
      <c r="C6" s="179"/>
    </row>
    <row r="7" spans="1:3" x14ac:dyDescent="0.25">
      <c r="A7" s="95">
        <v>0.47</v>
      </c>
      <c r="B7" s="123">
        <v>0.42</v>
      </c>
      <c r="C7" s="179"/>
    </row>
    <row r="8" spans="1:3" x14ac:dyDescent="0.25">
      <c r="A8" s="121">
        <v>0.47</v>
      </c>
      <c r="B8" s="124">
        <v>0.35</v>
      </c>
      <c r="C8" s="179"/>
    </row>
    <row r="9" spans="1:3" x14ac:dyDescent="0.25">
      <c r="A9" s="95">
        <v>0.35016000000000003</v>
      </c>
      <c r="B9" s="125">
        <v>0.34193000000000001</v>
      </c>
      <c r="C9" s="180" t="s">
        <v>16</v>
      </c>
    </row>
    <row r="10" spans="1:3" x14ac:dyDescent="0.25">
      <c r="A10" s="130">
        <v>0.13531000000000001</v>
      </c>
      <c r="B10" s="125">
        <v>0.1993</v>
      </c>
      <c r="C10" s="180"/>
    </row>
    <row r="11" spans="1:3" ht="15.75" thickBot="1" x14ac:dyDescent="0.3">
      <c r="A11" s="122">
        <v>0.30521999999999999</v>
      </c>
      <c r="B11" s="120">
        <v>0.5756</v>
      </c>
      <c r="C11" s="180"/>
    </row>
  </sheetData>
  <mergeCells count="2">
    <mergeCell ref="C9:C11"/>
    <mergeCell ref="C4:C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Y5"/>
  <sheetViews>
    <sheetView workbookViewId="0">
      <selection activeCell="B1" sqref="B1"/>
    </sheetView>
  </sheetViews>
  <sheetFormatPr defaultRowHeight="15" x14ac:dyDescent="0.25"/>
  <sheetData>
    <row r="1" spans="1:25" ht="15.75" x14ac:dyDescent="0.25">
      <c r="A1" s="4"/>
      <c r="B1" s="23" t="s">
        <v>24</v>
      </c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25" ht="15.75" thickBot="1" x14ac:dyDescent="0.3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</row>
    <row r="3" spans="1:25" x14ac:dyDescent="0.25">
      <c r="A3" s="4"/>
      <c r="B3" s="164" t="s">
        <v>2</v>
      </c>
      <c r="C3" s="165"/>
      <c r="D3" s="165"/>
      <c r="E3" s="165"/>
      <c r="F3" s="165"/>
      <c r="G3" s="165"/>
      <c r="H3" s="165"/>
      <c r="I3" s="165"/>
      <c r="J3" s="165"/>
      <c r="K3" s="166"/>
      <c r="L3" s="164" t="s">
        <v>1</v>
      </c>
      <c r="M3" s="165"/>
      <c r="N3" s="165"/>
      <c r="O3" s="165"/>
      <c r="P3" s="165"/>
      <c r="Q3" s="165"/>
      <c r="R3" s="165"/>
      <c r="S3" s="165"/>
      <c r="T3" s="165"/>
      <c r="U3" s="165"/>
      <c r="V3" s="165"/>
      <c r="W3" s="165"/>
      <c r="X3" s="165"/>
      <c r="Y3" s="166"/>
    </row>
    <row r="4" spans="1:25" x14ac:dyDescent="0.25">
      <c r="A4" s="24" t="s">
        <v>6</v>
      </c>
      <c r="B4" s="25">
        <v>50725.679199999999</v>
      </c>
      <c r="C4" s="8">
        <v>28733.152300000002</v>
      </c>
      <c r="D4" s="8">
        <v>84720.803799999994</v>
      </c>
      <c r="E4" s="8">
        <v>53247.591699999997</v>
      </c>
      <c r="F4" s="8">
        <v>170569.48</v>
      </c>
      <c r="G4" s="8">
        <v>135694.24400000001</v>
      </c>
      <c r="H4" s="8"/>
      <c r="I4" s="8"/>
      <c r="J4" s="8"/>
      <c r="K4" s="26"/>
      <c r="L4" s="25">
        <v>23994.708299999998</v>
      </c>
      <c r="M4" s="8">
        <v>51078.504200000003</v>
      </c>
      <c r="N4" s="8">
        <v>134756.935</v>
      </c>
      <c r="O4" s="8">
        <v>33235.297700000003</v>
      </c>
      <c r="P4" s="8">
        <v>24161.6047</v>
      </c>
      <c r="Q4" s="8">
        <v>97995.5527</v>
      </c>
      <c r="R4" s="8">
        <v>40917.451099999998</v>
      </c>
      <c r="S4" s="8">
        <v>138545.46900000001</v>
      </c>
      <c r="T4" s="8">
        <v>136638.07199999999</v>
      </c>
      <c r="U4" s="8"/>
      <c r="V4" s="8"/>
      <c r="W4" s="8"/>
      <c r="X4" s="8"/>
      <c r="Y4" s="26"/>
    </row>
    <row r="5" spans="1:25" ht="15.75" thickBot="1" x14ac:dyDescent="0.3">
      <c r="A5" s="24" t="s">
        <v>7</v>
      </c>
      <c r="B5" s="27">
        <v>194637.296</v>
      </c>
      <c r="C5" s="28">
        <v>218978.34099999999</v>
      </c>
      <c r="D5" s="28">
        <v>210058.06599999999</v>
      </c>
      <c r="E5" s="28">
        <v>161416.514</v>
      </c>
      <c r="F5" s="28">
        <v>251540.06</v>
      </c>
      <c r="G5" s="28">
        <v>249802.546</v>
      </c>
      <c r="H5" s="28">
        <v>142482.84</v>
      </c>
      <c r="I5" s="28">
        <v>118163.804</v>
      </c>
      <c r="J5" s="28">
        <v>152663.96100000001</v>
      </c>
      <c r="K5" s="29">
        <v>226633.24799999999</v>
      </c>
      <c r="L5" s="27">
        <v>157002.571</v>
      </c>
      <c r="M5" s="28">
        <v>174205.26</v>
      </c>
      <c r="N5" s="28">
        <v>151654.48699999999</v>
      </c>
      <c r="O5" s="28"/>
      <c r="P5" s="28">
        <v>123181.72</v>
      </c>
      <c r="Q5" s="28">
        <v>144471.82699999999</v>
      </c>
      <c r="R5" s="28">
        <v>176637.07399999999</v>
      </c>
      <c r="S5" s="28">
        <v>121485.841</v>
      </c>
      <c r="T5" s="28">
        <v>70260.618499999997</v>
      </c>
      <c r="U5" s="28">
        <v>144471.82699999999</v>
      </c>
      <c r="V5" s="28">
        <v>70260.618499999997</v>
      </c>
      <c r="W5" s="28">
        <v>191900.64</v>
      </c>
      <c r="X5" s="28">
        <v>104997.83100000001</v>
      </c>
      <c r="Y5" s="29">
        <v>107949.72199999999</v>
      </c>
    </row>
  </sheetData>
  <mergeCells count="2">
    <mergeCell ref="B3:K3"/>
    <mergeCell ref="L3:Y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Y5"/>
  <sheetViews>
    <sheetView workbookViewId="0">
      <selection activeCell="B1" sqref="B1"/>
    </sheetView>
  </sheetViews>
  <sheetFormatPr defaultRowHeight="15" x14ac:dyDescent="0.25"/>
  <sheetData>
    <row r="1" spans="1:25" ht="15.75" x14ac:dyDescent="0.25">
      <c r="A1" s="4"/>
      <c r="B1" s="23" t="s">
        <v>25</v>
      </c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25" ht="15.75" thickBot="1" x14ac:dyDescent="0.3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</row>
    <row r="3" spans="1:25" x14ac:dyDescent="0.25">
      <c r="A3" s="4"/>
      <c r="B3" s="164" t="s">
        <v>2</v>
      </c>
      <c r="C3" s="165"/>
      <c r="D3" s="165"/>
      <c r="E3" s="165"/>
      <c r="F3" s="165"/>
      <c r="G3" s="165"/>
      <c r="H3" s="165"/>
      <c r="I3" s="165"/>
      <c r="J3" s="165"/>
      <c r="K3" s="165"/>
      <c r="L3" s="167" t="s">
        <v>1</v>
      </c>
      <c r="M3" s="168"/>
      <c r="N3" s="168"/>
      <c r="O3" s="168"/>
      <c r="P3" s="168"/>
      <c r="Q3" s="168"/>
      <c r="R3" s="168"/>
      <c r="S3" s="168"/>
      <c r="T3" s="168"/>
      <c r="U3" s="168"/>
      <c r="V3" s="168"/>
      <c r="W3" s="168"/>
      <c r="X3" s="168"/>
      <c r="Y3" s="169"/>
    </row>
    <row r="4" spans="1:25" x14ac:dyDescent="0.25">
      <c r="A4" s="24" t="s">
        <v>6</v>
      </c>
      <c r="B4" s="25">
        <v>84.129613599999999</v>
      </c>
      <c r="C4" s="8">
        <v>98.670151200000006</v>
      </c>
      <c r="D4" s="8">
        <v>255.033298</v>
      </c>
      <c r="E4" s="8">
        <v>152.69847200000001</v>
      </c>
      <c r="F4" s="8">
        <v>165.42116200000001</v>
      </c>
      <c r="G4" s="8">
        <v>170.07178400000001</v>
      </c>
      <c r="H4" s="8"/>
      <c r="I4" s="8"/>
      <c r="J4" s="8"/>
      <c r="K4" s="31"/>
      <c r="L4" s="25">
        <v>73.239082600000003</v>
      </c>
      <c r="M4" s="8">
        <v>137.61956799999999</v>
      </c>
      <c r="N4" s="8">
        <v>148.05608799999999</v>
      </c>
      <c r="O4" s="8">
        <v>48.3197744</v>
      </c>
      <c r="P4" s="8">
        <v>58.6696229</v>
      </c>
      <c r="Q4" s="8">
        <v>148.52292399999999</v>
      </c>
      <c r="R4" s="8">
        <v>155.906991</v>
      </c>
      <c r="S4" s="8">
        <v>191.34070399999999</v>
      </c>
      <c r="T4" s="8">
        <v>128.89031</v>
      </c>
      <c r="U4" s="8"/>
      <c r="V4" s="8"/>
      <c r="W4" s="8"/>
      <c r="X4" s="8"/>
      <c r="Y4" s="30"/>
    </row>
    <row r="5" spans="1:25" ht="15.75" thickBot="1" x14ac:dyDescent="0.3">
      <c r="A5" s="24" t="s">
        <v>7</v>
      </c>
      <c r="B5" s="27">
        <v>174.45092510000001</v>
      </c>
      <c r="C5" s="28">
        <v>136.87142170000001</v>
      </c>
      <c r="D5" s="28">
        <v>176.88616920000001</v>
      </c>
      <c r="E5" s="28">
        <v>211.81742080000001</v>
      </c>
      <c r="F5" s="28">
        <v>169.68055530000001</v>
      </c>
      <c r="G5" s="28">
        <v>236.6608799</v>
      </c>
      <c r="H5" s="28">
        <v>125.0774098</v>
      </c>
      <c r="I5" s="28">
        <v>85.430388469999997</v>
      </c>
      <c r="J5" s="28">
        <v>347.29070780000001</v>
      </c>
      <c r="K5" s="32">
        <v>195.36117870000001</v>
      </c>
      <c r="L5" s="27">
        <v>119.153493</v>
      </c>
      <c r="M5" s="28">
        <v>134.05464900000001</v>
      </c>
      <c r="N5" s="28">
        <v>188.27236400000001</v>
      </c>
      <c r="O5" s="28"/>
      <c r="P5" s="28">
        <v>129.48825500000001</v>
      </c>
      <c r="Q5" s="28">
        <v>96.114183400000002</v>
      </c>
      <c r="R5" s="28">
        <v>97.455887399999995</v>
      </c>
      <c r="S5" s="28">
        <v>210.35429099999999</v>
      </c>
      <c r="T5" s="28">
        <v>52.588572800000001</v>
      </c>
      <c r="U5" s="28">
        <v>144.67556200000001</v>
      </c>
      <c r="V5" s="28">
        <v>65.6479219</v>
      </c>
      <c r="W5" s="28">
        <v>178.52718899999999</v>
      </c>
      <c r="X5" s="28">
        <v>156.49795599999999</v>
      </c>
      <c r="Y5" s="29">
        <v>124.499833</v>
      </c>
    </row>
  </sheetData>
  <mergeCells count="2">
    <mergeCell ref="B3:K3"/>
    <mergeCell ref="L3:Y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Z5"/>
  <sheetViews>
    <sheetView workbookViewId="0">
      <selection activeCell="B1" sqref="B1"/>
    </sheetView>
  </sheetViews>
  <sheetFormatPr defaultRowHeight="15" x14ac:dyDescent="0.25"/>
  <sheetData>
    <row r="1" spans="1:26" ht="15.75" x14ac:dyDescent="0.25">
      <c r="A1" s="4"/>
      <c r="B1" s="23" t="s">
        <v>26</v>
      </c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26" ht="15.75" thickBot="1" x14ac:dyDescent="0.3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</row>
    <row r="3" spans="1:26" x14ac:dyDescent="0.25">
      <c r="A3" s="4"/>
      <c r="B3" s="164" t="s">
        <v>2</v>
      </c>
      <c r="C3" s="165"/>
      <c r="D3" s="165"/>
      <c r="E3" s="165"/>
      <c r="F3" s="165"/>
      <c r="G3" s="165"/>
      <c r="H3" s="165"/>
      <c r="I3" s="165"/>
      <c r="J3" s="165"/>
      <c r="K3" s="165"/>
      <c r="L3" s="165"/>
      <c r="M3" s="164" t="s">
        <v>1</v>
      </c>
      <c r="N3" s="165"/>
      <c r="O3" s="165"/>
      <c r="P3" s="165"/>
      <c r="Q3" s="165"/>
      <c r="R3" s="165"/>
      <c r="S3" s="165"/>
      <c r="T3" s="165"/>
      <c r="U3" s="165"/>
      <c r="V3" s="165"/>
      <c r="W3" s="165"/>
      <c r="X3" s="165"/>
      <c r="Y3" s="165"/>
      <c r="Z3" s="166"/>
    </row>
    <row r="4" spans="1:26" x14ac:dyDescent="0.25">
      <c r="A4" s="24" t="s">
        <v>6</v>
      </c>
      <c r="B4" s="25">
        <v>1101.70596</v>
      </c>
      <c r="C4" s="8">
        <v>992.91300799999999</v>
      </c>
      <c r="D4" s="8">
        <v>1346.99008</v>
      </c>
      <c r="E4" s="8">
        <v>1213.9754399999999</v>
      </c>
      <c r="F4" s="8">
        <v>1048.86266</v>
      </c>
      <c r="G4" s="8">
        <v>965.15047000000004</v>
      </c>
      <c r="H4" s="8"/>
      <c r="I4" s="8"/>
      <c r="J4" s="8"/>
      <c r="K4" s="8"/>
      <c r="L4" s="31"/>
      <c r="M4" s="25">
        <v>965.76174900000001</v>
      </c>
      <c r="N4" s="8">
        <v>846.59227499999997</v>
      </c>
      <c r="O4" s="8">
        <v>1093.4034099999999</v>
      </c>
      <c r="P4" s="8">
        <v>641.59696799999995</v>
      </c>
      <c r="Q4" s="8">
        <v>706.97898099999998</v>
      </c>
      <c r="R4" s="8">
        <v>1230.9219000000001</v>
      </c>
      <c r="S4" s="8">
        <v>1274.3302699999999</v>
      </c>
      <c r="T4" s="8">
        <v>1188.2396100000001</v>
      </c>
      <c r="U4" s="8">
        <v>863.83386800000005</v>
      </c>
      <c r="V4" s="8"/>
      <c r="W4" s="8"/>
      <c r="X4" s="8"/>
      <c r="Y4" s="8"/>
      <c r="Z4" s="26"/>
    </row>
    <row r="5" spans="1:26" ht="15.75" thickBot="1" x14ac:dyDescent="0.3">
      <c r="A5" s="24" t="s">
        <v>7</v>
      </c>
      <c r="B5" s="27">
        <v>854.27934389999996</v>
      </c>
      <c r="C5" s="28">
        <v>1497.732321</v>
      </c>
      <c r="D5" s="28">
        <v>1081.3097130000001</v>
      </c>
      <c r="E5" s="28">
        <v>738.84124020000002</v>
      </c>
      <c r="F5" s="28">
        <v>1151.357849</v>
      </c>
      <c r="G5" s="28">
        <v>1605.8490670000001</v>
      </c>
      <c r="H5" s="28">
        <v>395.93521709999999</v>
      </c>
      <c r="I5" s="28">
        <v>571.70241950000002</v>
      </c>
      <c r="J5" s="28">
        <v>768.29870619999997</v>
      </c>
      <c r="K5" s="28">
        <v>1063.50424</v>
      </c>
      <c r="L5" s="32">
        <v>857.86693109999999</v>
      </c>
      <c r="M5" s="27">
        <v>1119.44202</v>
      </c>
      <c r="N5" s="28">
        <v>1673.39706</v>
      </c>
      <c r="O5" s="28">
        <v>1457.33879</v>
      </c>
      <c r="P5" s="28">
        <v>1498.31016</v>
      </c>
      <c r="Q5" s="28">
        <v>1605.84907</v>
      </c>
      <c r="R5" s="28">
        <v>1022.98132</v>
      </c>
      <c r="S5" s="28">
        <v>2718.4415399999998</v>
      </c>
      <c r="T5" s="28">
        <v>2681.01595</v>
      </c>
      <c r="U5" s="28">
        <v>713.67359499999998</v>
      </c>
      <c r="V5" s="28">
        <v>754.36586499999999</v>
      </c>
      <c r="W5" s="28">
        <v>992.91300799999999</v>
      </c>
      <c r="X5" s="28">
        <v>1264.7268099999999</v>
      </c>
      <c r="Y5" s="28">
        <v>1291.30141</v>
      </c>
      <c r="Z5" s="29">
        <v>1085.8507199999999</v>
      </c>
    </row>
  </sheetData>
  <mergeCells count="2">
    <mergeCell ref="B3:L3"/>
    <mergeCell ref="M3:Z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a9b59171-98b5-41de-a5c1-d50d0bd42032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C7C1DB8DA97094FB0AD86FE1E41C833" ma:contentTypeVersion="15" ma:contentTypeDescription="Create a new document." ma:contentTypeScope="" ma:versionID="9d7bf5a7c993e0008452e378975c6859">
  <xsd:schema xmlns:xsd="http://www.w3.org/2001/XMLSchema" xmlns:xs="http://www.w3.org/2001/XMLSchema" xmlns:p="http://schemas.microsoft.com/office/2006/metadata/properties" xmlns:ns3="a9b59171-98b5-41de-a5c1-d50d0bd42032" xmlns:ns4="a2633812-ae0c-4511-a594-62b54d13003a" targetNamespace="http://schemas.microsoft.com/office/2006/metadata/properties" ma:root="true" ma:fieldsID="cdb8dab59a398ab93ae8f5e878fb90ed" ns3:_="" ns4:_="">
    <xsd:import namespace="a9b59171-98b5-41de-a5c1-d50d0bd42032"/>
    <xsd:import namespace="a2633812-ae0c-4511-a594-62b54d13003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_activity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9b59171-98b5-41de-a5c1-d50d0bd4203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2633812-ae0c-4511-a594-62b54d13003a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B496405-312C-4E6B-B47C-AC9DDA7F085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6424044-6999-47F5-81E9-7856BC9F52F7}">
  <ds:schemaRefs>
    <ds:schemaRef ds:uri="http://www.w3.org/XML/1998/namespace"/>
    <ds:schemaRef ds:uri="http://schemas.microsoft.com/office/2006/metadata/properties"/>
    <ds:schemaRef ds:uri="http://purl.org/dc/elements/1.1/"/>
    <ds:schemaRef ds:uri="http://purl.org/dc/terms/"/>
    <ds:schemaRef ds:uri="http://purl.org/dc/dcmitype/"/>
    <ds:schemaRef ds:uri="http://schemas.openxmlformats.org/package/2006/metadata/core-properties"/>
    <ds:schemaRef ds:uri="http://schemas.microsoft.com/office/2006/documentManagement/types"/>
    <ds:schemaRef ds:uri="a9b59171-98b5-41de-a5c1-d50d0bd42032"/>
    <ds:schemaRef ds:uri="http://schemas.microsoft.com/office/infopath/2007/PartnerControls"/>
    <ds:schemaRef ds:uri="a2633812-ae0c-4511-a594-62b54d13003a"/>
  </ds:schemaRefs>
</ds:datastoreItem>
</file>

<file path=customXml/itemProps3.xml><?xml version="1.0" encoding="utf-8"?>
<ds:datastoreItem xmlns:ds="http://schemas.openxmlformats.org/officeDocument/2006/customXml" ds:itemID="{2CC3AB18-0F27-47E2-9155-F7AF05ACFA5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9b59171-98b5-41de-a5c1-d50d0bd42032"/>
    <ds:schemaRef ds:uri="a2633812-ae0c-4511-a594-62b54d13003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1</vt:i4>
      </vt:variant>
    </vt:vector>
  </HeadingPairs>
  <TitlesOfParts>
    <vt:vector size="61" baseType="lpstr">
      <vt:lpstr>Fig. 2D</vt:lpstr>
      <vt:lpstr>Fig. 2E</vt:lpstr>
      <vt:lpstr>Fig. 3B</vt:lpstr>
      <vt:lpstr>Fig. 3C</vt:lpstr>
      <vt:lpstr>Fig. 3D</vt:lpstr>
      <vt:lpstr>Fig. 3E</vt:lpstr>
      <vt:lpstr>Fig. 3F</vt:lpstr>
      <vt:lpstr>Fig. 3G</vt:lpstr>
      <vt:lpstr>Fig. 3H</vt:lpstr>
      <vt:lpstr>Fig. 3I</vt:lpstr>
      <vt:lpstr>Fig. 3J</vt:lpstr>
      <vt:lpstr>Fig. 3K</vt:lpstr>
      <vt:lpstr>Fig. 3L</vt:lpstr>
      <vt:lpstr>Fig. 3M</vt:lpstr>
      <vt:lpstr>Fig. 3N</vt:lpstr>
      <vt:lpstr>Fig. 4D</vt:lpstr>
      <vt:lpstr>Fig. 4F</vt:lpstr>
      <vt:lpstr>Fig. 5F</vt:lpstr>
      <vt:lpstr>Fig. 5G</vt:lpstr>
      <vt:lpstr>Fig. 5H</vt:lpstr>
      <vt:lpstr>Fig. 5I</vt:lpstr>
      <vt:lpstr>Fig. 5J</vt:lpstr>
      <vt:lpstr>Fig.7</vt:lpstr>
      <vt:lpstr>Fig. S3A</vt:lpstr>
      <vt:lpstr>Fig. S3B</vt:lpstr>
      <vt:lpstr>Fig. S3C</vt:lpstr>
      <vt:lpstr>Fig. S3D</vt:lpstr>
      <vt:lpstr>Fig. S3E</vt:lpstr>
      <vt:lpstr>Fig. S3F</vt:lpstr>
      <vt:lpstr>Fig. S3G</vt:lpstr>
      <vt:lpstr>Fig. S3H</vt:lpstr>
      <vt:lpstr>Fig. S3I</vt:lpstr>
      <vt:lpstr>Fig. S3J</vt:lpstr>
      <vt:lpstr>Fig. S3K</vt:lpstr>
      <vt:lpstr>Fig. S3L</vt:lpstr>
      <vt:lpstr>Fig. S3M</vt:lpstr>
      <vt:lpstr>Fig. S3N</vt:lpstr>
      <vt:lpstr>Fig. S4B</vt:lpstr>
      <vt:lpstr>Fig. S4C</vt:lpstr>
      <vt:lpstr>Fig. S4D</vt:lpstr>
      <vt:lpstr>Fig. S4E</vt:lpstr>
      <vt:lpstr>Fig. S4F</vt:lpstr>
      <vt:lpstr>Fig. S4H</vt:lpstr>
      <vt:lpstr>Fig. S4I</vt:lpstr>
      <vt:lpstr>Fig. S4J</vt:lpstr>
      <vt:lpstr>Fig. S4L</vt:lpstr>
      <vt:lpstr>Fig. S4M</vt:lpstr>
      <vt:lpstr>Fig. S4N</vt:lpstr>
      <vt:lpstr>Fig. S4O</vt:lpstr>
      <vt:lpstr>Fig. S4P</vt:lpstr>
      <vt:lpstr>Fig. S4R</vt:lpstr>
      <vt:lpstr>Fig. S6B</vt:lpstr>
      <vt:lpstr>Fig. S6C</vt:lpstr>
      <vt:lpstr>Fig. S6E</vt:lpstr>
      <vt:lpstr>Fig. S6F</vt:lpstr>
      <vt:lpstr>Fig. S6G</vt:lpstr>
      <vt:lpstr>Fig. S6H</vt:lpstr>
      <vt:lpstr>Fig. S6J</vt:lpstr>
      <vt:lpstr>Fig. S6K</vt:lpstr>
      <vt:lpstr>Fig. S7B</vt:lpstr>
      <vt:lpstr>Fig. S7E</vt:lpstr>
    </vt:vector>
  </TitlesOfParts>
  <Manager/>
  <Company>University of Helsinki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ulli, Kristiina A</dc:creator>
  <cp:keywords/>
  <dc:description/>
  <cp:lastModifiedBy>Pulli, Kristiina A</cp:lastModifiedBy>
  <cp:revision/>
  <dcterms:created xsi:type="dcterms:W3CDTF">2023-09-12T10:33:42Z</dcterms:created>
  <dcterms:modified xsi:type="dcterms:W3CDTF">2024-04-08T12:20:1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C7C1DB8DA97094FB0AD86FE1E41C833</vt:lpwstr>
  </property>
</Properties>
</file>